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0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1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2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3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zelm\Documents\Seagate silver\2021 TEM\submissions\Comm Biol\Revision\Resubmission files round 4\"/>
    </mc:Choice>
  </mc:AlternateContent>
  <xr:revisionPtr revIDLastSave="0" documentId="13_ncr:1_{B311992E-7FB5-41F4-BD02-4A26F1F05E83}" xr6:coauthVersionLast="45" xr6:coauthVersionMax="45" xr10:uidLastSave="{00000000-0000-0000-0000-000000000000}"/>
  <bookViews>
    <workbookView xWindow="-120" yWindow="-120" windowWidth="29040" windowHeight="15840" firstSheet="6" activeTab="12" xr2:uid="{480554F7-6EC4-4530-8782-1BF408569251}"/>
  </bookViews>
  <sheets>
    <sheet name="Figure 3B" sheetId="4" r:id="rId1"/>
    <sheet name="Figure 3C" sheetId="11" r:id="rId2"/>
    <sheet name="Figure 3E" sheetId="5" r:id="rId3"/>
    <sheet name="Figure 3F" sheetId="2" r:id="rId4"/>
    <sheet name="Figure 3H" sheetId="6" r:id="rId5"/>
    <sheet name="Figure 3I" sheetId="12" r:id="rId6"/>
    <sheet name="Figure 4C" sheetId="7" r:id="rId7"/>
    <sheet name="Figure 5C" sheetId="8" r:id="rId8"/>
    <sheet name="Figure 5D" sheetId="16" r:id="rId9"/>
    <sheet name="Figure 5F" sheetId="9" r:id="rId10"/>
    <sheet name="Figure 6B" sheetId="10" r:id="rId11"/>
    <sheet name="Supplementary Figures 11-13" sheetId="3" r:id="rId12"/>
    <sheet name="Supplementary Figure 20" sheetId="14" r:id="rId13"/>
  </sheets>
  <externalReferences>
    <externalReference r:id="rId14"/>
    <externalReference r:id="rId15"/>
    <externalReference r:id="rId16"/>
    <externalReference r:id="rId1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1" i="16" l="1"/>
  <c r="D42" i="16" s="1"/>
  <c r="D43" i="16" s="1"/>
  <c r="D44" i="16" s="1"/>
  <c r="D45" i="16" s="1"/>
  <c r="D46" i="16" s="1"/>
  <c r="D47" i="16" s="1"/>
  <c r="D48" i="16" s="1"/>
  <c r="D49" i="16" s="1"/>
  <c r="D50" i="16" s="1"/>
  <c r="D51" i="16" s="1"/>
  <c r="D52" i="16" s="1"/>
  <c r="D53" i="16" s="1"/>
  <c r="D54" i="16" s="1"/>
  <c r="D55" i="16" s="1"/>
  <c r="D56" i="16" s="1"/>
  <c r="D57" i="16" s="1"/>
  <c r="D58" i="16" s="1"/>
  <c r="D59" i="16" s="1"/>
  <c r="D60" i="16" s="1"/>
  <c r="D61" i="16" s="1"/>
  <c r="D62" i="16" s="1"/>
  <c r="D63" i="16" s="1"/>
  <c r="D64" i="16" s="1"/>
  <c r="D65" i="16" s="1"/>
  <c r="D66" i="16" s="1"/>
  <c r="D67" i="16" s="1"/>
  <c r="D68" i="16" s="1"/>
  <c r="D69" i="16" s="1"/>
  <c r="D70" i="16" s="1"/>
  <c r="D71" i="16" s="1"/>
  <c r="D72" i="16" s="1"/>
  <c r="D73" i="16" s="1"/>
  <c r="D74" i="16" s="1"/>
  <c r="D75" i="16" s="1"/>
  <c r="D76" i="16" s="1"/>
  <c r="D77" i="16" s="1"/>
  <c r="D78" i="16" s="1"/>
  <c r="D79" i="16" s="1"/>
  <c r="D80" i="16" s="1"/>
  <c r="D81" i="16" s="1"/>
  <c r="D82" i="16" s="1"/>
  <c r="D83" i="16" s="1"/>
  <c r="D84" i="16" s="1"/>
  <c r="D85" i="16" s="1"/>
  <c r="D86" i="16" s="1"/>
  <c r="D87" i="16" s="1"/>
  <c r="D88" i="16" s="1"/>
  <c r="D89" i="16" s="1"/>
  <c r="D90" i="16" s="1"/>
  <c r="D91" i="16" s="1"/>
  <c r="D50" i="14" l="1"/>
  <c r="D49" i="14"/>
  <c r="D48" i="14"/>
  <c r="D47" i="14"/>
  <c r="D46" i="14"/>
  <c r="D45" i="14"/>
  <c r="D44" i="14"/>
  <c r="D43" i="14"/>
  <c r="D42" i="14"/>
  <c r="A42" i="14"/>
  <c r="A43" i="14" s="1"/>
  <c r="A44" i="14" s="1"/>
  <c r="A45" i="14" s="1"/>
  <c r="A46" i="14" s="1"/>
  <c r="A47" i="14" s="1"/>
  <c r="A48" i="14" s="1"/>
  <c r="A49" i="14" s="1"/>
  <c r="A50" i="14" s="1"/>
  <c r="A51" i="14" s="1"/>
  <c r="A52" i="14" s="1"/>
  <c r="A53" i="14" s="1"/>
  <c r="D41" i="14"/>
  <c r="A41" i="14"/>
  <c r="D40" i="14"/>
  <c r="D91" i="14" l="1"/>
  <c r="A54" i="14"/>
  <c r="A55" i="14" s="1"/>
  <c r="A56" i="14" s="1"/>
  <c r="A57" i="14" s="1"/>
  <c r="A58" i="14" s="1"/>
  <c r="A59" i="14" s="1"/>
  <c r="A60" i="14" s="1"/>
  <c r="A61" i="14" s="1"/>
  <c r="A62" i="14" s="1"/>
  <c r="A63" i="14" s="1"/>
  <c r="A64" i="14" s="1"/>
  <c r="A65" i="14" s="1"/>
  <c r="A66" i="14" s="1"/>
  <c r="A67" i="14" s="1"/>
  <c r="A68" i="14" s="1"/>
  <c r="A69" i="14" s="1"/>
  <c r="A70" i="14" s="1"/>
  <c r="A71" i="14" s="1"/>
  <c r="A72" i="14" s="1"/>
  <c r="A73" i="14" s="1"/>
  <c r="A74" i="14" s="1"/>
  <c r="A75" i="14" s="1"/>
  <c r="A76" i="14" s="1"/>
  <c r="A77" i="14" s="1"/>
  <c r="A78" i="14" s="1"/>
  <c r="A79" i="14" s="1"/>
  <c r="A80" i="14" s="1"/>
  <c r="A81" i="14" s="1"/>
  <c r="A82" i="14" s="1"/>
  <c r="A83" i="14" s="1"/>
  <c r="A84" i="14" s="1"/>
  <c r="A85" i="14" s="1"/>
  <c r="A86" i="14" s="1"/>
  <c r="A87" i="14" s="1"/>
  <c r="A88" i="14" s="1"/>
  <c r="A89" i="14" s="1"/>
  <c r="A90" i="14" s="1"/>
  <c r="A91" i="14" s="1"/>
  <c r="D90" i="14"/>
  <c r="D88" i="14"/>
  <c r="D54" i="14"/>
  <c r="D58" i="14"/>
  <c r="D62" i="14"/>
  <c r="D66" i="14"/>
  <c r="D70" i="14"/>
  <c r="D74" i="14"/>
  <c r="D78" i="14"/>
  <c r="D82" i="14"/>
  <c r="D86" i="14"/>
  <c r="D51" i="14"/>
  <c r="D55" i="14"/>
  <c r="D59" i="14"/>
  <c r="D63" i="14"/>
  <c r="D67" i="14"/>
  <c r="D71" i="14"/>
  <c r="D75" i="14"/>
  <c r="D79" i="14"/>
  <c r="D83" i="14"/>
  <c r="D87" i="14"/>
  <c r="D52" i="14"/>
  <c r="D56" i="14"/>
  <c r="D60" i="14"/>
  <c r="D64" i="14"/>
  <c r="D68" i="14"/>
  <c r="D72" i="14"/>
  <c r="D76" i="14"/>
  <c r="D80" i="14"/>
  <c r="D84" i="14"/>
  <c r="D53" i="14"/>
  <c r="D57" i="14"/>
  <c r="D61" i="14"/>
  <c r="D65" i="14"/>
  <c r="D69" i="14"/>
  <c r="D73" i="14"/>
  <c r="D77" i="14"/>
  <c r="D81" i="14"/>
  <c r="D85" i="14"/>
  <c r="D89" i="14"/>
  <c r="B11" i="12" l="1"/>
  <c r="C11" i="12"/>
  <c r="B12" i="12"/>
  <c r="C12" i="12"/>
  <c r="E12" i="6"/>
  <c r="D12" i="6"/>
  <c r="C12" i="6"/>
  <c r="B12" i="6"/>
  <c r="E11" i="6"/>
  <c r="D11" i="6"/>
  <c r="C11" i="6"/>
  <c r="B11" i="6"/>
  <c r="D12" i="11"/>
  <c r="C12" i="11"/>
  <c r="B12" i="11"/>
  <c r="D11" i="11"/>
  <c r="C11" i="11"/>
  <c r="B11" i="11"/>
  <c r="E13" i="4"/>
  <c r="D13" i="4"/>
  <c r="C13" i="4"/>
  <c r="B13" i="4"/>
  <c r="E12" i="4"/>
  <c r="D12" i="4"/>
  <c r="C12" i="4"/>
  <c r="B12" i="4"/>
  <c r="E13" i="5"/>
  <c r="D13" i="5"/>
  <c r="C13" i="5"/>
  <c r="B13" i="5"/>
  <c r="E12" i="5"/>
  <c r="D12" i="5"/>
  <c r="C12" i="5"/>
  <c r="B12" i="5"/>
  <c r="C25" i="7" l="1"/>
  <c r="D25" i="7"/>
  <c r="E25" i="7"/>
  <c r="F25" i="7"/>
  <c r="G25" i="7"/>
  <c r="C26" i="7"/>
  <c r="D26" i="7"/>
  <c r="E26" i="7"/>
  <c r="F26" i="7"/>
  <c r="G26" i="7"/>
  <c r="B26" i="7"/>
  <c r="B25" i="7"/>
  <c r="C14" i="7"/>
  <c r="D14" i="7"/>
  <c r="E14" i="7"/>
  <c r="F14" i="7"/>
  <c r="G14" i="7"/>
  <c r="B14" i="7"/>
  <c r="C13" i="7"/>
  <c r="D13" i="7"/>
  <c r="E13" i="7"/>
  <c r="F13" i="7"/>
  <c r="G13" i="7"/>
  <c r="B13" i="7"/>
  <c r="E13" i="9" l="1"/>
  <c r="D13" i="9"/>
  <c r="C13" i="9"/>
  <c r="B13" i="9"/>
  <c r="E12" i="9"/>
  <c r="D12" i="9"/>
  <c r="C12" i="9"/>
  <c r="B12" i="9"/>
  <c r="G34" i="8"/>
  <c r="F34" i="8"/>
  <c r="E34" i="8"/>
  <c r="D34" i="8"/>
  <c r="C34" i="8"/>
  <c r="B34" i="8"/>
  <c r="G33" i="8"/>
  <c r="F33" i="8"/>
  <c r="E33" i="8"/>
  <c r="D33" i="8"/>
  <c r="C33" i="8"/>
  <c r="B33" i="8"/>
  <c r="G24" i="8"/>
  <c r="F24" i="8"/>
  <c r="E24" i="8"/>
  <c r="D24" i="8"/>
  <c r="C24" i="8"/>
  <c r="B24" i="8"/>
  <c r="G23" i="8"/>
  <c r="F23" i="8"/>
  <c r="E23" i="8"/>
  <c r="D23" i="8"/>
  <c r="C23" i="8"/>
  <c r="B23" i="8"/>
  <c r="G13" i="8"/>
  <c r="F13" i="8"/>
  <c r="E13" i="8"/>
  <c r="D13" i="8"/>
  <c r="C13" i="8"/>
  <c r="B13" i="8"/>
  <c r="G12" i="8"/>
  <c r="F12" i="8"/>
  <c r="E12" i="8"/>
  <c r="D12" i="8"/>
  <c r="C12" i="8"/>
  <c r="B12" i="8"/>
  <c r="G12" i="10"/>
  <c r="F12" i="10"/>
  <c r="E12" i="10"/>
  <c r="D12" i="10"/>
  <c r="C12" i="10"/>
  <c r="B12" i="10"/>
  <c r="G11" i="10"/>
  <c r="F11" i="10"/>
  <c r="E11" i="10"/>
  <c r="D11" i="10"/>
  <c r="C11" i="10"/>
  <c r="B11" i="10"/>
  <c r="F112" i="3" l="1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F111" i="3"/>
  <c r="D111" i="3"/>
  <c r="B112" i="3"/>
  <c r="C112" i="3"/>
  <c r="D112" i="3"/>
  <c r="E112" i="3"/>
  <c r="G112" i="3"/>
  <c r="E111" i="3"/>
  <c r="B111" i="3"/>
  <c r="C111" i="3"/>
  <c r="G111" i="3"/>
  <c r="D108" i="2"/>
  <c r="C108" i="2"/>
  <c r="C107" i="2"/>
  <c r="D107" i="2"/>
  <c r="B107" i="2"/>
  <c r="C106" i="2"/>
  <c r="D106" i="2"/>
  <c r="B106" i="2"/>
</calcChain>
</file>

<file path=xl/sharedStrings.xml><?xml version="1.0" encoding="utf-8"?>
<sst xmlns="http://schemas.openxmlformats.org/spreadsheetml/2006/main" count="464" uniqueCount="165">
  <si>
    <t>untreated</t>
  </si>
  <si>
    <t>gramicidin</t>
  </si>
  <si>
    <t>anhydrotetracycline</t>
  </si>
  <si>
    <t>tetracycline</t>
  </si>
  <si>
    <t>mean</t>
  </si>
  <si>
    <t>SD</t>
  </si>
  <si>
    <t>gramicidin 5 min</t>
  </si>
  <si>
    <t>anhydrotetracycline 5 min</t>
  </si>
  <si>
    <t>anhydrotetracycline 30 min</t>
  </si>
  <si>
    <t>tetracycline 5 min</t>
  </si>
  <si>
    <t>tetracycline 30 min</t>
  </si>
  <si>
    <t>Quantification of overall cell fluorescence from DiSC(3)5 microscopy images</t>
  </si>
  <si>
    <t>Pooled data from three experiments</t>
  </si>
  <si>
    <t>PG112 (tet-4)</t>
  </si>
  <si>
    <t>SG82 (tetL)</t>
  </si>
  <si>
    <t>replicate 1</t>
  </si>
  <si>
    <t>replicate 2</t>
  </si>
  <si>
    <t>replicate 3</t>
  </si>
  <si>
    <t>Quantified phenotype: spotty Nile red membrane stain indicative of membrane stress</t>
  </si>
  <si>
    <r>
      <t>n</t>
    </r>
    <r>
      <rPr>
        <sz val="11"/>
        <color theme="1"/>
        <rFont val="Calibri"/>
        <family val="2"/>
      </rPr>
      <t>≥100 per condition</t>
    </r>
  </si>
  <si>
    <t>green</t>
  </si>
  <si>
    <t>blue</t>
  </si>
  <si>
    <t>orange</t>
  </si>
  <si>
    <t>MinD</t>
  </si>
  <si>
    <t>MinC</t>
  </si>
  <si>
    <t>MreB</t>
  </si>
  <si>
    <t>DiIC12</t>
  </si>
  <si>
    <t>Quantification of antibiotic-induced phenotypes in cells stained with DiIC12</t>
  </si>
  <si>
    <r>
      <t>Quantified phenotype: aberrant DiIC12 stain (healthy cells have 6-15 regularly distributed and regularly sized spots; deviations from this phenotype including irreluar spot distribution, unusually large spots, and reduced number of spots per cell (</t>
    </r>
    <r>
      <rPr>
        <sz val="11"/>
        <color theme="1"/>
        <rFont val="Calibri"/>
        <family val="2"/>
      </rPr>
      <t>≤5) were counted as affected)</t>
    </r>
  </si>
  <si>
    <t>Quantification of protein localization</t>
  </si>
  <si>
    <t>Quantified phenotype: delocalized GFP signal (healthy cells show septal and polar localization; displacement of the GFP signal into the cytosol or membrane patches were counted as affected)</t>
  </si>
  <si>
    <t>MinC localization depends on MinD, hence every cell with delocalized MinD also shows aberrant MinC</t>
  </si>
  <si>
    <t>Quantified phenotype: delocalized mCherry signal (healthy cells show septal and polar localization; displacement of the mCherry signal into the cytosol or membrane patches were counted as affected)</t>
  </si>
  <si>
    <t>Quantified phenotype: delocalized mCherry signal (healthy cells show regular spots along the cell membrane, which are excluded from the poles and cell division sites; displacement of the mCherry signal into the cytosol, in membrane patches, or gaps in the pattern were counted as affected)</t>
  </si>
  <si>
    <t>Quantification of mutant phenotypes upon antibiotic treatment visualized by Nile red membrane stain</t>
  </si>
  <si>
    <t>Quantification of membrane stress phenotypes using the Nile red stain</t>
  </si>
  <si>
    <t>Quantified phenotype: spotty Nile red stain (healthy cells are smooth, spotty membrane stains were counted as affected)</t>
  </si>
  <si>
    <t>widefield</t>
  </si>
  <si>
    <t>anhydrotetracyline</t>
  </si>
  <si>
    <t>patches</t>
  </si>
  <si>
    <t>no patches</t>
  </si>
  <si>
    <t>SIM</t>
  </si>
  <si>
    <r>
      <t>n</t>
    </r>
    <r>
      <rPr>
        <sz val="11"/>
        <color theme="1"/>
        <rFont val="Calibri"/>
        <family val="2"/>
      </rPr>
      <t>≥50 per condition</t>
    </r>
  </si>
  <si>
    <t>SD patches</t>
  </si>
  <si>
    <t>SD no patches</t>
  </si>
  <si>
    <t>Quantification of DAPI whole cell fluorescence</t>
  </si>
  <si>
    <t>nitrofurantoin 5 min</t>
  </si>
  <si>
    <t>nitrofurantoin 30 min</t>
  </si>
  <si>
    <t>p value relative to untreated</t>
  </si>
  <si>
    <t>Pooled data from 3 experiments</t>
  </si>
  <si>
    <t>nitrofurantoin</t>
  </si>
  <si>
    <t>no DNA</t>
  </si>
  <si>
    <t>DNA</t>
  </si>
  <si>
    <t>Quantification of nucleoid phenotypes from TEM images</t>
  </si>
  <si>
    <t>Quantified phenotypes: visible nucleoid (healthy), no visible nucleoid (affected)</t>
  </si>
  <si>
    <t>vancomycin</t>
  </si>
  <si>
    <t>no lesions</t>
  </si>
  <si>
    <t>lesions</t>
  </si>
  <si>
    <t>polar</t>
  </si>
  <si>
    <t>septal</t>
  </si>
  <si>
    <t>peripheral</t>
  </si>
  <si>
    <t>Quantification of vancomycin phenotypes from TEM images</t>
  </si>
  <si>
    <t>Quantified phenotypes: no lesions (healthy), lesionis (affected)</t>
  </si>
  <si>
    <r>
      <t>n</t>
    </r>
    <r>
      <rPr>
        <sz val="11"/>
        <color theme="1"/>
        <rFont val="Calibri"/>
        <family val="2"/>
      </rPr>
      <t>≥100</t>
    </r>
  </si>
  <si>
    <t>Quantification of lesion position</t>
  </si>
  <si>
    <t>Quantified phenotypes: polar, septal, peripheral</t>
  </si>
  <si>
    <t>membrane-associated</t>
  </si>
  <si>
    <t>Quantification of tetracycline phenotypes from TEM images</t>
  </si>
  <si>
    <t>Quantififed phenotypes: no lesions (healthy), lesions (affected)</t>
  </si>
  <si>
    <t>Quantification of lesion position in tetracycline-treated cells from TEM images</t>
  </si>
  <si>
    <t>Quantified phenotypes: membrane-associated, not membrane associated</t>
  </si>
  <si>
    <t>not membrane associated</t>
  </si>
  <si>
    <t>Software Version</t>
  </si>
  <si>
    <t>2.00.17</t>
  </si>
  <si>
    <t>Plate Number</t>
  </si>
  <si>
    <t>Plate 1</t>
  </si>
  <si>
    <t>Date</t>
  </si>
  <si>
    <t>Time</t>
  </si>
  <si>
    <t>Reader Type:</t>
  </si>
  <si>
    <t>Synergy Mx</t>
  </si>
  <si>
    <t>Reader Serial Number:</t>
  </si>
  <si>
    <t>Reading Type</t>
  </si>
  <si>
    <t>Reader</t>
  </si>
  <si>
    <t>Procedure Details</t>
  </si>
  <si>
    <t>Plate Type</t>
  </si>
  <si>
    <t>96 WELL PLATE</t>
  </si>
  <si>
    <t>Well Selection</t>
  </si>
  <si>
    <t>Runtime</t>
  </si>
  <si>
    <t>Set Temperature</t>
  </si>
  <si>
    <t>Setpoint 37°C</t>
  </si>
  <si>
    <t>Preheat before moving to next step</t>
  </si>
  <si>
    <t>Start Kinetic</t>
  </si>
  <si>
    <t>Runtime 0:05:00 (HH:MM:SS), Interval 0:00:30, 11 Reads</t>
  </si>
  <si>
    <t xml:space="preserve">    Shake</t>
  </si>
  <si>
    <t>Medium, Continuous</t>
  </si>
  <si>
    <t xml:space="preserve">    Read</t>
  </si>
  <si>
    <t>Fluorescence Endpoint</t>
  </si>
  <si>
    <t>Full Plate</t>
  </si>
  <si>
    <t>Filter Set 1</t>
  </si>
  <si>
    <t xml:space="preserve">    Excitation: 651/9,0,  Emission: 675/9,0</t>
  </si>
  <si>
    <t xml:space="preserve">    Optics: Top,  Gain: 100</t>
  </si>
  <si>
    <t>Read Speed: Normal,  Delay: 100 msec,  Measurements/Data Point: 10</t>
  </si>
  <si>
    <t>Read Height: 8 mm</t>
  </si>
  <si>
    <t>End Kinetic</t>
  </si>
  <si>
    <t>Plate Out/In</t>
  </si>
  <si>
    <t>add compound</t>
  </si>
  <si>
    <t>Runtime 0:20:00 (HH:MM:SS), Interval 0:00:30, 41 Reads</t>
  </si>
  <si>
    <t>A7</t>
  </si>
  <si>
    <t>A8</t>
  </si>
  <si>
    <t>C7</t>
  </si>
  <si>
    <t>C8</t>
  </si>
  <si>
    <t>C11</t>
  </si>
  <si>
    <t>compound</t>
  </si>
  <si>
    <t>-</t>
  </si>
  <si>
    <t>aTc</t>
  </si>
  <si>
    <t>Tc</t>
  </si>
  <si>
    <t>final conc. ug/ml</t>
  </si>
  <si>
    <t>Read 1:651,675</t>
  </si>
  <si>
    <t>Cells</t>
  </si>
  <si>
    <t>No cells</t>
  </si>
  <si>
    <t>DiSC</t>
  </si>
  <si>
    <t>T° Read 1:651,675</t>
  </si>
  <si>
    <t>tot.time</t>
  </si>
  <si>
    <t>DiSC(3)5</t>
  </si>
  <si>
    <t>DiSC(3)5 + cells</t>
  </si>
  <si>
    <t>DiSC(3)5 + anhydrotetracycline</t>
  </si>
  <si>
    <t>DiSC(3)5 + tetracycline</t>
  </si>
  <si>
    <t>time (sec)</t>
  </si>
  <si>
    <t>B9</t>
  </si>
  <si>
    <t>B10</t>
  </si>
  <si>
    <t>Cm</t>
  </si>
  <si>
    <t>Km</t>
  </si>
  <si>
    <t>chloramphenicol</t>
  </si>
  <si>
    <t>kanamycin</t>
  </si>
  <si>
    <t>DiSC(3)5 + gramicidin</t>
  </si>
  <si>
    <t>B12</t>
  </si>
  <si>
    <t>A9</t>
  </si>
  <si>
    <t>A10</t>
  </si>
  <si>
    <t>A11</t>
  </si>
  <si>
    <t>A12</t>
  </si>
  <si>
    <t>B7</t>
  </si>
  <si>
    <t>B8</t>
  </si>
  <si>
    <t>B11</t>
  </si>
  <si>
    <t>C9</t>
  </si>
  <si>
    <t>C10</t>
  </si>
  <si>
    <t>C12</t>
  </si>
  <si>
    <t>LB</t>
  </si>
  <si>
    <t>MQ</t>
  </si>
  <si>
    <t>EtOH</t>
  </si>
  <si>
    <t>DMSO</t>
  </si>
  <si>
    <t>aTc (no cells)</t>
  </si>
  <si>
    <t>Tc (no cells)</t>
  </si>
  <si>
    <t>Cm(no cells)</t>
  </si>
  <si>
    <t>Km (no cells)</t>
  </si>
  <si>
    <t>Gr MW (no cells)</t>
  </si>
  <si>
    <t>EMPTY</t>
  </si>
  <si>
    <t>Read 2:651,675</t>
  </si>
  <si>
    <t>DiSC(3)5 + chloramphenicol</t>
  </si>
  <si>
    <t>DiSC(3)5 + kanamycin</t>
  </si>
  <si>
    <t xml:space="preserve">Gr </t>
  </si>
  <si>
    <t>Gr</t>
  </si>
  <si>
    <t>20a</t>
  </si>
  <si>
    <t>20b</t>
  </si>
  <si>
    <t>Gr1</t>
  </si>
  <si>
    <t>G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Arial"/>
      <family val="2"/>
    </font>
    <font>
      <b/>
      <u/>
      <sz val="10"/>
      <color rgb="FF000000"/>
      <name val="Arial"/>
      <family val="2"/>
    </font>
    <font>
      <sz val="10"/>
      <color rgb="FF27413E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27413E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69">
    <xf numFmtId="0" fontId="0" fillId="0" borderId="0" xfId="0"/>
    <xf numFmtId="1" fontId="0" fillId="0" borderId="0" xfId="0" applyNumberFormat="1"/>
    <xf numFmtId="0" fontId="2" fillId="0" borderId="0" xfId="0" applyFont="1" applyAlignment="1">
      <alignment horizontal="left" vertical="center" wrapText="1"/>
    </xf>
    <xf numFmtId="14" fontId="2" fillId="0" borderId="0" xfId="0" applyNumberFormat="1" applyFont="1" applyAlignment="1">
      <alignment horizontal="left" vertical="center" wrapText="1"/>
    </xf>
    <xf numFmtId="21" fontId="2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0" borderId="0" xfId="1" applyAlignment="1">
      <alignment horizontal="right"/>
    </xf>
    <xf numFmtId="0" fontId="4" fillId="0" borderId="1" xfId="0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0" fontId="5" fillId="0" borderId="0" xfId="1" applyAlignment="1">
      <alignment horizontal="center"/>
    </xf>
    <xf numFmtId="0" fontId="4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5" borderId="1" xfId="1" applyFont="1" applyFill="1" applyBorder="1" applyAlignment="1">
      <alignment horizontal="center" vertical="center" wrapText="1"/>
    </xf>
    <xf numFmtId="0" fontId="4" fillId="6" borderId="1" xfId="1" applyFont="1" applyFill="1" applyBorder="1" applyAlignment="1">
      <alignment horizontal="center" vertical="center" wrapText="1"/>
    </xf>
    <xf numFmtId="2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0" fillId="4" borderId="0" xfId="0" applyFill="1"/>
    <xf numFmtId="21" fontId="2" fillId="7" borderId="0" xfId="0" applyNumberFormat="1" applyFont="1" applyFill="1" applyAlignment="1">
      <alignment horizontal="left" vertical="center" wrapText="1"/>
    </xf>
    <xf numFmtId="0" fontId="6" fillId="0" borderId="0" xfId="0" applyFont="1"/>
    <xf numFmtId="0" fontId="0" fillId="0" borderId="0" xfId="0" applyFill="1"/>
    <xf numFmtId="0" fontId="4" fillId="0" borderId="0" xfId="0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vertical="center" wrapText="1"/>
    </xf>
    <xf numFmtId="0" fontId="5" fillId="0" borderId="0" xfId="1" applyFill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5" borderId="2" xfId="1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0" borderId="4" xfId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4" borderId="4" xfId="0" applyFont="1" applyFill="1" applyBorder="1" applyAlignment="1">
      <alignment horizontal="center" vertical="center" wrapText="1"/>
    </xf>
    <xf numFmtId="0" fontId="4" fillId="5" borderId="4" xfId="1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0" borderId="6" xfId="1" applyFont="1" applyBorder="1" applyAlignment="1">
      <alignment horizontal="center" vertical="center" wrapText="1"/>
    </xf>
    <xf numFmtId="0" fontId="5" fillId="0" borderId="7" xfId="1" applyBorder="1" applyAlignment="1">
      <alignment horizontal="center"/>
    </xf>
    <xf numFmtId="0" fontId="4" fillId="0" borderId="6" xfId="0" applyFont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4" fillId="5" borderId="6" xfId="1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4" fillId="0" borderId="2" xfId="1" applyFont="1" applyBorder="1" applyAlignment="1">
      <alignment horizontal="center" vertical="center" wrapText="1"/>
    </xf>
    <xf numFmtId="0" fontId="4" fillId="6" borderId="4" xfId="1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4" fillId="0" borderId="11" xfId="1" applyFont="1" applyBorder="1" applyAlignment="1">
      <alignment horizontal="center" vertical="center" wrapText="1"/>
    </xf>
    <xf numFmtId="0" fontId="4" fillId="0" borderId="12" xfId="1" applyFont="1" applyBorder="1" applyAlignment="1">
      <alignment horizontal="center" vertical="center" wrapText="1"/>
    </xf>
    <xf numFmtId="0" fontId="5" fillId="0" borderId="13" xfId="1" applyBorder="1" applyAlignment="1">
      <alignment horizontal="center"/>
    </xf>
    <xf numFmtId="0" fontId="5" fillId="0" borderId="14" xfId="1" applyBorder="1" applyAlignment="1">
      <alignment horizontal="center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4" borderId="11" xfId="0" applyFont="1" applyFill="1" applyBorder="1" applyAlignment="1">
      <alignment horizontal="center" vertical="center" wrapText="1"/>
    </xf>
    <xf numFmtId="0" fontId="4" fillId="4" borderId="12" xfId="0" applyFont="1" applyFill="1" applyBorder="1" applyAlignment="1">
      <alignment horizontal="center" vertical="center" wrapText="1"/>
    </xf>
    <xf numFmtId="0" fontId="4" fillId="6" borderId="11" xfId="1" applyFont="1" applyFill="1" applyBorder="1" applyAlignment="1">
      <alignment horizontal="center" vertical="center" wrapText="1"/>
    </xf>
    <xf numFmtId="0" fontId="4" fillId="6" borderId="12" xfId="1" applyFont="1" applyFill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4" fillId="6" borderId="2" xfId="1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6" borderId="6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16717BBA-4395-45CE-B3F4-909AF9DFF9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3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45392724650916"/>
          <c:y val="5.7864034601308637E-2"/>
          <c:w val="0.7529075230836666"/>
          <c:h val="0.807080699419614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0D9-4C66-809E-8D7775AF916B}"/>
              </c:ext>
            </c:extLst>
          </c:dPt>
          <c:dPt>
            <c:idx val="1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0D9-4C66-809E-8D7775AF916B}"/>
              </c:ext>
            </c:extLst>
          </c:dPt>
          <c:dPt>
            <c:idx val="2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0D9-4C66-809E-8D7775AF916B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0D9-4C66-809E-8D7775AF916B}"/>
              </c:ext>
            </c:extLst>
          </c:dPt>
          <c:errBars>
            <c:errBarType val="both"/>
            <c:errValType val="cust"/>
            <c:noEndCap val="0"/>
            <c:plus>
              <c:numRef>
                <c:f>[1]New!$H$38:$K$38</c:f>
                <c:numCache>
                  <c:formatCode>General</c:formatCode>
                  <c:ptCount val="4"/>
                  <c:pt idx="0">
                    <c:v>4.6694039591079894</c:v>
                  </c:pt>
                  <c:pt idx="1">
                    <c:v>4.6694039591079868</c:v>
                  </c:pt>
                  <c:pt idx="2">
                    <c:v>12.503332889007364</c:v>
                  </c:pt>
                  <c:pt idx="3">
                    <c:v>15.631165450257825</c:v>
                  </c:pt>
                </c:numCache>
              </c:numRef>
            </c:plus>
            <c:minus>
              <c:numRef>
                <c:f>[1]New!$H$38:$K$38</c:f>
                <c:numCache>
                  <c:formatCode>General</c:formatCode>
                  <c:ptCount val="4"/>
                  <c:pt idx="0">
                    <c:v>4.6694039591079894</c:v>
                  </c:pt>
                  <c:pt idx="1">
                    <c:v>4.6694039591079868</c:v>
                  </c:pt>
                  <c:pt idx="2">
                    <c:v>12.503332889007364</c:v>
                  </c:pt>
                  <c:pt idx="3">
                    <c:v>15.6311654502578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New!$H$33:$K$33</c:f>
              <c:strCache>
                <c:ptCount val="4"/>
                <c:pt idx="0">
                  <c:v>no lesions</c:v>
                </c:pt>
                <c:pt idx="1">
                  <c:v>lesions</c:v>
                </c:pt>
                <c:pt idx="2">
                  <c:v>no lesions</c:v>
                </c:pt>
                <c:pt idx="3">
                  <c:v>lesions</c:v>
                </c:pt>
              </c:strCache>
            </c:strRef>
          </c:cat>
          <c:val>
            <c:numRef>
              <c:f>[1]New!$H$37:$K$37</c:f>
              <c:numCache>
                <c:formatCode>General</c:formatCode>
                <c:ptCount val="4"/>
                <c:pt idx="0">
                  <c:v>96.366666666666674</c:v>
                </c:pt>
                <c:pt idx="1">
                  <c:v>3.6333333333333333</c:v>
                </c:pt>
                <c:pt idx="2">
                  <c:v>33.333333333333336</c:v>
                </c:pt>
                <c:pt idx="3">
                  <c:v>81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0D9-4C66-809E-8D7775AF9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34457056"/>
        <c:axId val="-1734455968"/>
      </c:barChart>
      <c:catAx>
        <c:axId val="-1734457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-1734455968"/>
        <c:crosses val="autoZero"/>
        <c:auto val="1"/>
        <c:lblAlgn val="ctr"/>
        <c:lblOffset val="100"/>
        <c:noMultiLvlLbl val="0"/>
      </c:catAx>
      <c:valAx>
        <c:axId val="-17344559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% of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-1734457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sv-SE"/>
    </a:p>
  </c:txPr>
  <c:printSettings>
    <c:headerFooter/>
    <c:pageMargins b="0.75" l="0.7" r="0.7" t="0.75" header="0.3" footer="0.3"/>
    <c:pageSetup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Mre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>
        <c:manualLayout>
          <c:layoutTarget val="inner"/>
          <c:xMode val="edge"/>
          <c:yMode val="edge"/>
          <c:x val="0.14778696412948381"/>
          <c:y val="0.13391955098222638"/>
          <c:w val="0.82165748031496055"/>
          <c:h val="0.472347252196843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Figure 5'!$B$28:$G$28</c:f>
                <c:numCache>
                  <c:formatCode>General</c:formatCode>
                  <c:ptCount val="6"/>
                  <c:pt idx="0">
                    <c:v>0.57735026918962584</c:v>
                  </c:pt>
                  <c:pt idx="1">
                    <c:v>16.041612554021306</c:v>
                  </c:pt>
                  <c:pt idx="2">
                    <c:v>13.45362404707371</c:v>
                  </c:pt>
                  <c:pt idx="3">
                    <c:v>7.5718777944003657</c:v>
                  </c:pt>
                  <c:pt idx="4">
                    <c:v>17.502380790433428</c:v>
                  </c:pt>
                  <c:pt idx="5">
                    <c:v>0</c:v>
                  </c:pt>
                </c:numCache>
              </c:numRef>
            </c:plus>
            <c:minus>
              <c:numRef>
                <c:f>'[2]Figure 5'!$B$28:$G$28</c:f>
                <c:numCache>
                  <c:formatCode>General</c:formatCode>
                  <c:ptCount val="6"/>
                  <c:pt idx="0">
                    <c:v>0.57735026918962584</c:v>
                  </c:pt>
                  <c:pt idx="1">
                    <c:v>16.041612554021306</c:v>
                  </c:pt>
                  <c:pt idx="2">
                    <c:v>13.45362404707371</c:v>
                  </c:pt>
                  <c:pt idx="3">
                    <c:v>7.5718777944003657</c:v>
                  </c:pt>
                  <c:pt idx="4">
                    <c:v>17.502380790433428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Figure 5'!$B$23:$G$23</c:f>
              <c:strCache>
                <c:ptCount val="6"/>
                <c:pt idx="0">
                  <c:v>untreated</c:v>
                </c:pt>
                <c:pt idx="1">
                  <c:v>tetracycline 5 min</c:v>
                </c:pt>
                <c:pt idx="2">
                  <c:v>tetracycline 30 min</c:v>
                </c:pt>
                <c:pt idx="3">
                  <c:v>anhydrotetracycline 5 min</c:v>
                </c:pt>
                <c:pt idx="4">
                  <c:v>anhydrotetracycline 30 min</c:v>
                </c:pt>
                <c:pt idx="5">
                  <c:v>gramicidin 5 min</c:v>
                </c:pt>
              </c:strCache>
            </c:strRef>
          </c:cat>
          <c:val>
            <c:numRef>
              <c:f>'[2]Figure 5'!$B$27:$G$27</c:f>
              <c:numCache>
                <c:formatCode>General</c:formatCode>
                <c:ptCount val="6"/>
                <c:pt idx="0">
                  <c:v>0.33333333333333331</c:v>
                </c:pt>
                <c:pt idx="1">
                  <c:v>82.666666666666671</c:v>
                </c:pt>
                <c:pt idx="2">
                  <c:v>72</c:v>
                </c:pt>
                <c:pt idx="3">
                  <c:v>75.666666666666671</c:v>
                </c:pt>
                <c:pt idx="4">
                  <c:v>73.333333333333329</c:v>
                </c:pt>
                <c:pt idx="5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A0-4022-8A06-AF9A400CF2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3794160"/>
        <c:axId val="593793504"/>
      </c:barChart>
      <c:catAx>
        <c:axId val="593794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93793504"/>
        <c:crosses val="autoZero"/>
        <c:auto val="1"/>
        <c:lblAlgn val="ctr"/>
        <c:lblOffset val="100"/>
        <c:noMultiLvlLbl val="0"/>
      </c:catAx>
      <c:valAx>
        <c:axId val="5937935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% of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93794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542499850063418"/>
          <c:y val="2.6153851303703572E-2"/>
          <c:w val="0.7746239199389271"/>
          <c:h val="0.81152887047284206"/>
        </c:manualLayout>
      </c:layout>
      <c:scatterChart>
        <c:scatterStyle val="smoothMarker"/>
        <c:varyColors val="0"/>
        <c:ser>
          <c:idx val="3"/>
          <c:order val="3"/>
          <c:tx>
            <c:strRef>
              <c:f>[4]Sheet1!$H$39</c:f>
              <c:strCache>
                <c:ptCount val="1"/>
                <c:pt idx="0">
                  <c:v>untreated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xVal>
            <c:numRef>
              <c:f>[4]Sheet1!$D$40:$D$91</c:f>
              <c:numCache>
                <c:formatCode>General</c:formatCode>
                <c:ptCount val="5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</c:numCache>
            </c:numRef>
          </c:xVal>
          <c:yVal>
            <c:numRef>
              <c:f>[4]Sheet1!$H$40:$H$91</c:f>
              <c:numCache>
                <c:formatCode>General</c:formatCode>
                <c:ptCount val="52"/>
                <c:pt idx="0">
                  <c:v>13097</c:v>
                </c:pt>
                <c:pt idx="1">
                  <c:v>12696</c:v>
                </c:pt>
                <c:pt idx="2">
                  <c:v>12641</c:v>
                </c:pt>
                <c:pt idx="3">
                  <c:v>12223</c:v>
                </c:pt>
                <c:pt idx="4">
                  <c:v>11836</c:v>
                </c:pt>
                <c:pt idx="5">
                  <c:v>11447</c:v>
                </c:pt>
                <c:pt idx="6">
                  <c:v>10971</c:v>
                </c:pt>
                <c:pt idx="7">
                  <c:v>11157</c:v>
                </c:pt>
                <c:pt idx="8">
                  <c:v>10813</c:v>
                </c:pt>
                <c:pt idx="9">
                  <c:v>10862</c:v>
                </c:pt>
                <c:pt idx="10">
                  <c:v>10534</c:v>
                </c:pt>
                <c:pt idx="11">
                  <c:v>9709</c:v>
                </c:pt>
                <c:pt idx="12">
                  <c:v>9590</c:v>
                </c:pt>
                <c:pt idx="13">
                  <c:v>9289</c:v>
                </c:pt>
                <c:pt idx="14">
                  <c:v>9205</c:v>
                </c:pt>
                <c:pt idx="15">
                  <c:v>9209</c:v>
                </c:pt>
                <c:pt idx="16">
                  <c:v>9017</c:v>
                </c:pt>
                <c:pt idx="17">
                  <c:v>8899</c:v>
                </c:pt>
                <c:pt idx="18">
                  <c:v>8975</c:v>
                </c:pt>
                <c:pt idx="19">
                  <c:v>8745</c:v>
                </c:pt>
                <c:pt idx="20">
                  <c:v>8768</c:v>
                </c:pt>
                <c:pt idx="21">
                  <c:v>8515</c:v>
                </c:pt>
                <c:pt idx="22">
                  <c:v>8404</c:v>
                </c:pt>
                <c:pt idx="23">
                  <c:v>8573</c:v>
                </c:pt>
                <c:pt idx="24">
                  <c:v>8278</c:v>
                </c:pt>
                <c:pt idx="25">
                  <c:v>8161</c:v>
                </c:pt>
                <c:pt idx="26">
                  <c:v>8189</c:v>
                </c:pt>
                <c:pt idx="27">
                  <c:v>8035</c:v>
                </c:pt>
                <c:pt idx="28">
                  <c:v>8039</c:v>
                </c:pt>
                <c:pt idx="29">
                  <c:v>7827</c:v>
                </c:pt>
                <c:pt idx="30">
                  <c:v>7736</c:v>
                </c:pt>
                <c:pt idx="31">
                  <c:v>7732</c:v>
                </c:pt>
                <c:pt idx="32">
                  <c:v>7691</c:v>
                </c:pt>
                <c:pt idx="33">
                  <c:v>7463</c:v>
                </c:pt>
                <c:pt idx="34">
                  <c:v>7326</c:v>
                </c:pt>
                <c:pt idx="35">
                  <c:v>7185</c:v>
                </c:pt>
                <c:pt idx="36">
                  <c:v>7227</c:v>
                </c:pt>
                <c:pt idx="37">
                  <c:v>7039</c:v>
                </c:pt>
                <c:pt idx="38">
                  <c:v>6953</c:v>
                </c:pt>
                <c:pt idx="39">
                  <c:v>6924</c:v>
                </c:pt>
                <c:pt idx="40">
                  <c:v>6816</c:v>
                </c:pt>
                <c:pt idx="41">
                  <c:v>6635</c:v>
                </c:pt>
                <c:pt idx="42">
                  <c:v>6590</c:v>
                </c:pt>
                <c:pt idx="43">
                  <c:v>6599</c:v>
                </c:pt>
                <c:pt idx="44">
                  <c:v>6321</c:v>
                </c:pt>
                <c:pt idx="45">
                  <c:v>6258</c:v>
                </c:pt>
                <c:pt idx="46">
                  <c:v>6204</c:v>
                </c:pt>
                <c:pt idx="47">
                  <c:v>6099</c:v>
                </c:pt>
                <c:pt idx="48">
                  <c:v>5885</c:v>
                </c:pt>
                <c:pt idx="49">
                  <c:v>5923</c:v>
                </c:pt>
                <c:pt idx="50">
                  <c:v>5778</c:v>
                </c:pt>
                <c:pt idx="51">
                  <c:v>55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9E9-4CB5-BE04-6607C0AB676E}"/>
            </c:ext>
          </c:extLst>
        </c:ser>
        <c:ser>
          <c:idx val="7"/>
          <c:order val="6"/>
          <c:tx>
            <c:strRef>
              <c:f>[4]Sheet1!$L$39</c:f>
              <c:strCache>
                <c:ptCount val="1"/>
                <c:pt idx="0">
                  <c:v>tetracycline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xVal>
            <c:numRef>
              <c:f>[4]Sheet1!$D$40:$D$91</c:f>
              <c:numCache>
                <c:formatCode>General</c:formatCode>
                <c:ptCount val="5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</c:numCache>
            </c:numRef>
          </c:xVal>
          <c:yVal>
            <c:numRef>
              <c:f>[4]Sheet1!$L$40:$L$91</c:f>
              <c:numCache>
                <c:formatCode>General</c:formatCode>
                <c:ptCount val="52"/>
                <c:pt idx="0">
                  <c:v>12748</c:v>
                </c:pt>
                <c:pt idx="1">
                  <c:v>12629</c:v>
                </c:pt>
                <c:pt idx="2">
                  <c:v>12149</c:v>
                </c:pt>
                <c:pt idx="3">
                  <c:v>11858</c:v>
                </c:pt>
                <c:pt idx="4">
                  <c:v>11797</c:v>
                </c:pt>
                <c:pt idx="5">
                  <c:v>11502</c:v>
                </c:pt>
                <c:pt idx="6">
                  <c:v>11189</c:v>
                </c:pt>
                <c:pt idx="7">
                  <c:v>11075</c:v>
                </c:pt>
                <c:pt idx="8">
                  <c:v>10821</c:v>
                </c:pt>
                <c:pt idx="9">
                  <c:v>10691</c:v>
                </c:pt>
                <c:pt idx="10">
                  <c:v>10555</c:v>
                </c:pt>
                <c:pt idx="11">
                  <c:v>9919</c:v>
                </c:pt>
                <c:pt idx="12">
                  <c:v>9596</c:v>
                </c:pt>
                <c:pt idx="13">
                  <c:v>9539</c:v>
                </c:pt>
                <c:pt idx="14">
                  <c:v>9302</c:v>
                </c:pt>
                <c:pt idx="15">
                  <c:v>9284</c:v>
                </c:pt>
                <c:pt idx="16">
                  <c:v>9221</c:v>
                </c:pt>
                <c:pt idx="17">
                  <c:v>9018</c:v>
                </c:pt>
                <c:pt idx="18">
                  <c:v>9111</c:v>
                </c:pt>
                <c:pt idx="19">
                  <c:v>9021</c:v>
                </c:pt>
                <c:pt idx="20">
                  <c:v>9022</c:v>
                </c:pt>
                <c:pt idx="21">
                  <c:v>8680</c:v>
                </c:pt>
                <c:pt idx="22">
                  <c:v>8782</c:v>
                </c:pt>
                <c:pt idx="23">
                  <c:v>8616</c:v>
                </c:pt>
                <c:pt idx="24">
                  <c:v>8505</c:v>
                </c:pt>
                <c:pt idx="25">
                  <c:v>8438</c:v>
                </c:pt>
                <c:pt idx="26">
                  <c:v>8194</c:v>
                </c:pt>
                <c:pt idx="27">
                  <c:v>8146</c:v>
                </c:pt>
                <c:pt idx="28">
                  <c:v>7961</c:v>
                </c:pt>
                <c:pt idx="29">
                  <c:v>7880</c:v>
                </c:pt>
                <c:pt idx="30">
                  <c:v>7681</c:v>
                </c:pt>
                <c:pt idx="31">
                  <c:v>7561</c:v>
                </c:pt>
                <c:pt idx="32">
                  <c:v>7252</c:v>
                </c:pt>
                <c:pt idx="33">
                  <c:v>7150</c:v>
                </c:pt>
                <c:pt idx="34">
                  <c:v>7104</c:v>
                </c:pt>
                <c:pt idx="35">
                  <c:v>6826</c:v>
                </c:pt>
                <c:pt idx="36">
                  <c:v>6599</c:v>
                </c:pt>
                <c:pt idx="37">
                  <c:v>6524</c:v>
                </c:pt>
                <c:pt idx="38">
                  <c:v>6368</c:v>
                </c:pt>
                <c:pt idx="39">
                  <c:v>6207</c:v>
                </c:pt>
                <c:pt idx="40">
                  <c:v>5973</c:v>
                </c:pt>
                <c:pt idx="41">
                  <c:v>5800</c:v>
                </c:pt>
                <c:pt idx="42">
                  <c:v>5686</c:v>
                </c:pt>
                <c:pt idx="43">
                  <c:v>5528</c:v>
                </c:pt>
                <c:pt idx="44">
                  <c:v>5399</c:v>
                </c:pt>
                <c:pt idx="45">
                  <c:v>5151</c:v>
                </c:pt>
                <c:pt idx="46">
                  <c:v>4956</c:v>
                </c:pt>
                <c:pt idx="47">
                  <c:v>4863</c:v>
                </c:pt>
                <c:pt idx="48">
                  <c:v>4752</c:v>
                </c:pt>
                <c:pt idx="49">
                  <c:v>4610</c:v>
                </c:pt>
                <c:pt idx="50">
                  <c:v>4556</c:v>
                </c:pt>
                <c:pt idx="51">
                  <c:v>43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9E9-4CB5-BE04-6607C0AB676E}"/>
            </c:ext>
          </c:extLst>
        </c:ser>
        <c:ser>
          <c:idx val="6"/>
          <c:order val="7"/>
          <c:tx>
            <c:strRef>
              <c:f>[4]Sheet1!$K$39</c:f>
              <c:strCache>
                <c:ptCount val="1"/>
                <c:pt idx="0">
                  <c:v>anhydrotetracyclin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[4]Sheet1!$D$40:$D$91</c:f>
              <c:numCache>
                <c:formatCode>General</c:formatCode>
                <c:ptCount val="5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</c:numCache>
            </c:numRef>
          </c:xVal>
          <c:yVal>
            <c:numRef>
              <c:f>[4]Sheet1!$K$40:$K$91</c:f>
              <c:numCache>
                <c:formatCode>General</c:formatCode>
                <c:ptCount val="52"/>
                <c:pt idx="0">
                  <c:v>13126</c:v>
                </c:pt>
                <c:pt idx="1">
                  <c:v>12740</c:v>
                </c:pt>
                <c:pt idx="2">
                  <c:v>12318</c:v>
                </c:pt>
                <c:pt idx="3">
                  <c:v>11812</c:v>
                </c:pt>
                <c:pt idx="4">
                  <c:v>11483</c:v>
                </c:pt>
                <c:pt idx="5">
                  <c:v>11353</c:v>
                </c:pt>
                <c:pt idx="6">
                  <c:v>10974</c:v>
                </c:pt>
                <c:pt idx="7">
                  <c:v>10825</c:v>
                </c:pt>
                <c:pt idx="8">
                  <c:v>10594</c:v>
                </c:pt>
                <c:pt idx="9">
                  <c:v>10619</c:v>
                </c:pt>
                <c:pt idx="10">
                  <c:v>10357</c:v>
                </c:pt>
                <c:pt idx="11">
                  <c:v>13068</c:v>
                </c:pt>
                <c:pt idx="12">
                  <c:v>13098</c:v>
                </c:pt>
                <c:pt idx="13">
                  <c:v>13210</c:v>
                </c:pt>
                <c:pt idx="14">
                  <c:v>13515</c:v>
                </c:pt>
                <c:pt idx="15">
                  <c:v>13390</c:v>
                </c:pt>
                <c:pt idx="16">
                  <c:v>13714</c:v>
                </c:pt>
                <c:pt idx="17">
                  <c:v>13908</c:v>
                </c:pt>
                <c:pt idx="18">
                  <c:v>13946</c:v>
                </c:pt>
                <c:pt idx="19">
                  <c:v>14033</c:v>
                </c:pt>
                <c:pt idx="20">
                  <c:v>14224</c:v>
                </c:pt>
                <c:pt idx="21">
                  <c:v>14188</c:v>
                </c:pt>
                <c:pt idx="22">
                  <c:v>14178</c:v>
                </c:pt>
                <c:pt idx="23">
                  <c:v>14179</c:v>
                </c:pt>
                <c:pt idx="24">
                  <c:v>14002</c:v>
                </c:pt>
                <c:pt idx="25">
                  <c:v>14087</c:v>
                </c:pt>
                <c:pt idx="26">
                  <c:v>13836</c:v>
                </c:pt>
                <c:pt idx="27">
                  <c:v>13886</c:v>
                </c:pt>
                <c:pt idx="28">
                  <c:v>13672</c:v>
                </c:pt>
                <c:pt idx="29">
                  <c:v>13502</c:v>
                </c:pt>
                <c:pt idx="30">
                  <c:v>13418</c:v>
                </c:pt>
                <c:pt idx="31">
                  <c:v>13423</c:v>
                </c:pt>
                <c:pt idx="32">
                  <c:v>13123</c:v>
                </c:pt>
                <c:pt idx="33">
                  <c:v>12827</c:v>
                </c:pt>
                <c:pt idx="34">
                  <c:v>12747</c:v>
                </c:pt>
                <c:pt idx="35">
                  <c:v>12729</c:v>
                </c:pt>
                <c:pt idx="36">
                  <c:v>12428</c:v>
                </c:pt>
                <c:pt idx="37">
                  <c:v>12288</c:v>
                </c:pt>
                <c:pt idx="38">
                  <c:v>12364</c:v>
                </c:pt>
                <c:pt idx="39">
                  <c:v>12115</c:v>
                </c:pt>
                <c:pt idx="40">
                  <c:v>11848</c:v>
                </c:pt>
                <c:pt idx="41">
                  <c:v>11666</c:v>
                </c:pt>
                <c:pt idx="42">
                  <c:v>11563</c:v>
                </c:pt>
                <c:pt idx="43">
                  <c:v>11521</c:v>
                </c:pt>
                <c:pt idx="44">
                  <c:v>11369</c:v>
                </c:pt>
                <c:pt idx="45">
                  <c:v>11146</c:v>
                </c:pt>
                <c:pt idx="46">
                  <c:v>10989</c:v>
                </c:pt>
                <c:pt idx="47">
                  <c:v>10982</c:v>
                </c:pt>
                <c:pt idx="48">
                  <c:v>10809</c:v>
                </c:pt>
                <c:pt idx="49">
                  <c:v>10548</c:v>
                </c:pt>
                <c:pt idx="50">
                  <c:v>10387</c:v>
                </c:pt>
                <c:pt idx="51">
                  <c:v>104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9E9-4CB5-BE04-6607C0AB676E}"/>
            </c:ext>
          </c:extLst>
        </c:ser>
        <c:ser>
          <c:idx val="11"/>
          <c:order val="8"/>
          <c:tx>
            <c:strRef>
              <c:f>[4]Sheet1!$P$39</c:f>
              <c:strCache>
                <c:ptCount val="1"/>
                <c:pt idx="0">
                  <c:v>gramicidin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[4]Sheet1!$D$40:$D$91</c:f>
              <c:numCache>
                <c:formatCode>General</c:formatCode>
                <c:ptCount val="5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</c:numCache>
            </c:numRef>
          </c:xVal>
          <c:yVal>
            <c:numRef>
              <c:f>[4]Sheet1!$P$40:$P$91</c:f>
              <c:numCache>
                <c:formatCode>General</c:formatCode>
                <c:ptCount val="52"/>
                <c:pt idx="0">
                  <c:v>13443</c:v>
                </c:pt>
                <c:pt idx="1">
                  <c:v>13456</c:v>
                </c:pt>
                <c:pt idx="2">
                  <c:v>13095</c:v>
                </c:pt>
                <c:pt idx="3">
                  <c:v>12957</c:v>
                </c:pt>
                <c:pt idx="4">
                  <c:v>12738</c:v>
                </c:pt>
                <c:pt idx="5">
                  <c:v>12321</c:v>
                </c:pt>
                <c:pt idx="6">
                  <c:v>11949</c:v>
                </c:pt>
                <c:pt idx="7">
                  <c:v>11747</c:v>
                </c:pt>
                <c:pt idx="8">
                  <c:v>11381</c:v>
                </c:pt>
                <c:pt idx="9">
                  <c:v>11282</c:v>
                </c:pt>
                <c:pt idx="10">
                  <c:v>10989</c:v>
                </c:pt>
                <c:pt idx="11">
                  <c:v>35613</c:v>
                </c:pt>
                <c:pt idx="12">
                  <c:v>47711</c:v>
                </c:pt>
                <c:pt idx="13">
                  <c:v>50216</c:v>
                </c:pt>
                <c:pt idx="14">
                  <c:v>48817</c:v>
                </c:pt>
                <c:pt idx="15">
                  <c:v>47591</c:v>
                </c:pt>
                <c:pt idx="16">
                  <c:v>45066</c:v>
                </c:pt>
                <c:pt idx="17">
                  <c:v>43304</c:v>
                </c:pt>
                <c:pt idx="18">
                  <c:v>42282</c:v>
                </c:pt>
                <c:pt idx="19">
                  <c:v>41831</c:v>
                </c:pt>
                <c:pt idx="20">
                  <c:v>41002</c:v>
                </c:pt>
                <c:pt idx="21">
                  <c:v>40459</c:v>
                </c:pt>
                <c:pt idx="22">
                  <c:v>39227</c:v>
                </c:pt>
                <c:pt idx="23">
                  <c:v>39223</c:v>
                </c:pt>
                <c:pt idx="24">
                  <c:v>38086</c:v>
                </c:pt>
                <c:pt idx="25">
                  <c:v>37613</c:v>
                </c:pt>
                <c:pt idx="26">
                  <c:v>37388</c:v>
                </c:pt>
                <c:pt idx="27">
                  <c:v>37023</c:v>
                </c:pt>
                <c:pt idx="28">
                  <c:v>36768</c:v>
                </c:pt>
                <c:pt idx="29">
                  <c:v>37101</c:v>
                </c:pt>
                <c:pt idx="30">
                  <c:v>36585</c:v>
                </c:pt>
                <c:pt idx="31">
                  <c:v>35576</c:v>
                </c:pt>
                <c:pt idx="32">
                  <c:v>36058</c:v>
                </c:pt>
                <c:pt idx="33">
                  <c:v>35614</c:v>
                </c:pt>
                <c:pt idx="34">
                  <c:v>35782</c:v>
                </c:pt>
                <c:pt idx="35">
                  <c:v>35455</c:v>
                </c:pt>
                <c:pt idx="36">
                  <c:v>35235</c:v>
                </c:pt>
                <c:pt idx="37">
                  <c:v>34954</c:v>
                </c:pt>
                <c:pt idx="38">
                  <c:v>34656</c:v>
                </c:pt>
                <c:pt idx="39">
                  <c:v>34406</c:v>
                </c:pt>
                <c:pt idx="40">
                  <c:v>33700</c:v>
                </c:pt>
                <c:pt idx="41">
                  <c:v>34127</c:v>
                </c:pt>
                <c:pt idx="42">
                  <c:v>33602</c:v>
                </c:pt>
                <c:pt idx="43">
                  <c:v>33512</c:v>
                </c:pt>
                <c:pt idx="44">
                  <c:v>33477</c:v>
                </c:pt>
                <c:pt idx="45">
                  <c:v>33069</c:v>
                </c:pt>
                <c:pt idx="46">
                  <c:v>32547</c:v>
                </c:pt>
                <c:pt idx="47">
                  <c:v>32520</c:v>
                </c:pt>
                <c:pt idx="48">
                  <c:v>32152</c:v>
                </c:pt>
                <c:pt idx="49">
                  <c:v>31956</c:v>
                </c:pt>
                <c:pt idx="50">
                  <c:v>31896</c:v>
                </c:pt>
                <c:pt idx="51">
                  <c:v>314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9E9-4CB5-BE04-6607C0AB67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00500112"/>
        <c:axId val="-1900499024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[4]Sheet1!$E$39</c15:sqref>
                        </c15:formulaRef>
                      </c:ext>
                    </c:extLst>
                    <c:strCache>
                      <c:ptCount val="1"/>
                      <c:pt idx="0">
                        <c:v>No cells</c:v>
                      </c:pt>
                    </c:strCache>
                  </c:strRef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[4]Sheet1!$D$40:$D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0</c:v>
                      </c:pt>
                      <c:pt idx="1">
                        <c:v>0.5</c:v>
                      </c:pt>
                      <c:pt idx="2">
                        <c:v>1</c:v>
                      </c:pt>
                      <c:pt idx="3">
                        <c:v>1.5</c:v>
                      </c:pt>
                      <c:pt idx="4">
                        <c:v>2</c:v>
                      </c:pt>
                      <c:pt idx="5">
                        <c:v>2.5</c:v>
                      </c:pt>
                      <c:pt idx="6">
                        <c:v>3</c:v>
                      </c:pt>
                      <c:pt idx="7">
                        <c:v>3.5</c:v>
                      </c:pt>
                      <c:pt idx="8">
                        <c:v>4</c:v>
                      </c:pt>
                      <c:pt idx="9">
                        <c:v>4.5</c:v>
                      </c:pt>
                      <c:pt idx="10">
                        <c:v>5</c:v>
                      </c:pt>
                      <c:pt idx="11">
                        <c:v>5.5</c:v>
                      </c:pt>
                      <c:pt idx="12">
                        <c:v>6</c:v>
                      </c:pt>
                      <c:pt idx="13">
                        <c:v>6.5</c:v>
                      </c:pt>
                      <c:pt idx="14">
                        <c:v>7</c:v>
                      </c:pt>
                      <c:pt idx="15">
                        <c:v>7.5</c:v>
                      </c:pt>
                      <c:pt idx="16">
                        <c:v>8</c:v>
                      </c:pt>
                      <c:pt idx="17">
                        <c:v>8.5</c:v>
                      </c:pt>
                      <c:pt idx="18">
                        <c:v>9</c:v>
                      </c:pt>
                      <c:pt idx="19">
                        <c:v>9.5</c:v>
                      </c:pt>
                      <c:pt idx="20">
                        <c:v>10</c:v>
                      </c:pt>
                      <c:pt idx="21">
                        <c:v>10.5</c:v>
                      </c:pt>
                      <c:pt idx="22">
                        <c:v>11</c:v>
                      </c:pt>
                      <c:pt idx="23">
                        <c:v>11.5</c:v>
                      </c:pt>
                      <c:pt idx="24">
                        <c:v>12</c:v>
                      </c:pt>
                      <c:pt idx="25">
                        <c:v>12.5</c:v>
                      </c:pt>
                      <c:pt idx="26">
                        <c:v>13</c:v>
                      </c:pt>
                      <c:pt idx="27">
                        <c:v>13.5</c:v>
                      </c:pt>
                      <c:pt idx="28">
                        <c:v>14</c:v>
                      </c:pt>
                      <c:pt idx="29">
                        <c:v>14.5</c:v>
                      </c:pt>
                      <c:pt idx="30">
                        <c:v>15</c:v>
                      </c:pt>
                      <c:pt idx="31">
                        <c:v>15.5</c:v>
                      </c:pt>
                      <c:pt idx="32">
                        <c:v>16</c:v>
                      </c:pt>
                      <c:pt idx="33">
                        <c:v>16.5</c:v>
                      </c:pt>
                      <c:pt idx="34">
                        <c:v>17</c:v>
                      </c:pt>
                      <c:pt idx="35">
                        <c:v>17.5</c:v>
                      </c:pt>
                      <c:pt idx="36">
                        <c:v>18</c:v>
                      </c:pt>
                      <c:pt idx="37">
                        <c:v>18.5</c:v>
                      </c:pt>
                      <c:pt idx="38">
                        <c:v>19</c:v>
                      </c:pt>
                      <c:pt idx="39">
                        <c:v>19.5</c:v>
                      </c:pt>
                      <c:pt idx="40">
                        <c:v>20</c:v>
                      </c:pt>
                      <c:pt idx="41">
                        <c:v>20.5</c:v>
                      </c:pt>
                      <c:pt idx="42">
                        <c:v>21</c:v>
                      </c:pt>
                      <c:pt idx="43">
                        <c:v>21.5</c:v>
                      </c:pt>
                      <c:pt idx="44">
                        <c:v>22</c:v>
                      </c:pt>
                      <c:pt idx="45">
                        <c:v>22.5</c:v>
                      </c:pt>
                      <c:pt idx="46">
                        <c:v>23</c:v>
                      </c:pt>
                      <c:pt idx="47">
                        <c:v>23.5</c:v>
                      </c:pt>
                      <c:pt idx="48">
                        <c:v>24</c:v>
                      </c:pt>
                      <c:pt idx="49">
                        <c:v>24.5</c:v>
                      </c:pt>
                      <c:pt idx="50">
                        <c:v>25</c:v>
                      </c:pt>
                      <c:pt idx="51">
                        <c:v>25.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4]Sheet1!$E$40:$E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56250</c:v>
                      </c:pt>
                      <c:pt idx="1">
                        <c:v>52473</c:v>
                      </c:pt>
                      <c:pt idx="2">
                        <c:v>50417</c:v>
                      </c:pt>
                      <c:pt idx="3">
                        <c:v>48734</c:v>
                      </c:pt>
                      <c:pt idx="4">
                        <c:v>47335</c:v>
                      </c:pt>
                      <c:pt idx="5">
                        <c:v>46846</c:v>
                      </c:pt>
                      <c:pt idx="6">
                        <c:v>45949</c:v>
                      </c:pt>
                      <c:pt idx="7">
                        <c:v>44737</c:v>
                      </c:pt>
                      <c:pt idx="8">
                        <c:v>44245</c:v>
                      </c:pt>
                      <c:pt idx="9">
                        <c:v>43580</c:v>
                      </c:pt>
                      <c:pt idx="10">
                        <c:v>43138</c:v>
                      </c:pt>
                      <c:pt idx="11">
                        <c:v>41493</c:v>
                      </c:pt>
                      <c:pt idx="12">
                        <c:v>41404</c:v>
                      </c:pt>
                      <c:pt idx="13">
                        <c:v>40571</c:v>
                      </c:pt>
                      <c:pt idx="14">
                        <c:v>40169</c:v>
                      </c:pt>
                      <c:pt idx="15">
                        <c:v>39537</c:v>
                      </c:pt>
                      <c:pt idx="16">
                        <c:v>39488</c:v>
                      </c:pt>
                      <c:pt idx="17">
                        <c:v>38915</c:v>
                      </c:pt>
                      <c:pt idx="18">
                        <c:v>38655</c:v>
                      </c:pt>
                      <c:pt idx="19">
                        <c:v>38575</c:v>
                      </c:pt>
                      <c:pt idx="20">
                        <c:v>38294</c:v>
                      </c:pt>
                      <c:pt idx="21">
                        <c:v>38300</c:v>
                      </c:pt>
                      <c:pt idx="22">
                        <c:v>37733</c:v>
                      </c:pt>
                      <c:pt idx="23">
                        <c:v>37424</c:v>
                      </c:pt>
                      <c:pt idx="24">
                        <c:v>37141</c:v>
                      </c:pt>
                      <c:pt idx="25">
                        <c:v>37390</c:v>
                      </c:pt>
                      <c:pt idx="26">
                        <c:v>36976</c:v>
                      </c:pt>
                      <c:pt idx="27">
                        <c:v>36784</c:v>
                      </c:pt>
                      <c:pt idx="28">
                        <c:v>36752</c:v>
                      </c:pt>
                      <c:pt idx="29">
                        <c:v>36454</c:v>
                      </c:pt>
                      <c:pt idx="30">
                        <c:v>36209</c:v>
                      </c:pt>
                      <c:pt idx="31">
                        <c:v>35991</c:v>
                      </c:pt>
                      <c:pt idx="32">
                        <c:v>35954</c:v>
                      </c:pt>
                      <c:pt idx="33">
                        <c:v>35753</c:v>
                      </c:pt>
                      <c:pt idx="34">
                        <c:v>35394</c:v>
                      </c:pt>
                      <c:pt idx="35">
                        <c:v>35371</c:v>
                      </c:pt>
                      <c:pt idx="36">
                        <c:v>35053</c:v>
                      </c:pt>
                      <c:pt idx="37">
                        <c:v>35153</c:v>
                      </c:pt>
                      <c:pt idx="38">
                        <c:v>35002</c:v>
                      </c:pt>
                      <c:pt idx="39">
                        <c:v>34803</c:v>
                      </c:pt>
                      <c:pt idx="40">
                        <c:v>34903</c:v>
                      </c:pt>
                      <c:pt idx="41">
                        <c:v>34400</c:v>
                      </c:pt>
                      <c:pt idx="42">
                        <c:v>34379</c:v>
                      </c:pt>
                      <c:pt idx="43">
                        <c:v>33970</c:v>
                      </c:pt>
                      <c:pt idx="44">
                        <c:v>34180</c:v>
                      </c:pt>
                      <c:pt idx="45">
                        <c:v>33771</c:v>
                      </c:pt>
                      <c:pt idx="46">
                        <c:v>33762</c:v>
                      </c:pt>
                      <c:pt idx="47">
                        <c:v>33843</c:v>
                      </c:pt>
                      <c:pt idx="48">
                        <c:v>33235</c:v>
                      </c:pt>
                      <c:pt idx="49">
                        <c:v>33489</c:v>
                      </c:pt>
                      <c:pt idx="50">
                        <c:v>33094</c:v>
                      </c:pt>
                      <c:pt idx="51">
                        <c:v>32888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4-C9E9-4CB5-BE04-6607C0AB676E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F$39</c15:sqref>
                        </c15:formulaRef>
                      </c:ext>
                    </c:extLst>
                    <c:strCache>
                      <c:ptCount val="1"/>
                      <c:pt idx="0">
                        <c:v>LB</c:v>
                      </c:pt>
                    </c:strCache>
                  </c:strRef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D$40:$D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0</c:v>
                      </c:pt>
                      <c:pt idx="1">
                        <c:v>0.5</c:v>
                      </c:pt>
                      <c:pt idx="2">
                        <c:v>1</c:v>
                      </c:pt>
                      <c:pt idx="3">
                        <c:v>1.5</c:v>
                      </c:pt>
                      <c:pt idx="4">
                        <c:v>2</c:v>
                      </c:pt>
                      <c:pt idx="5">
                        <c:v>2.5</c:v>
                      </c:pt>
                      <c:pt idx="6">
                        <c:v>3</c:v>
                      </c:pt>
                      <c:pt idx="7">
                        <c:v>3.5</c:v>
                      </c:pt>
                      <c:pt idx="8">
                        <c:v>4</c:v>
                      </c:pt>
                      <c:pt idx="9">
                        <c:v>4.5</c:v>
                      </c:pt>
                      <c:pt idx="10">
                        <c:v>5</c:v>
                      </c:pt>
                      <c:pt idx="11">
                        <c:v>5.5</c:v>
                      </c:pt>
                      <c:pt idx="12">
                        <c:v>6</c:v>
                      </c:pt>
                      <c:pt idx="13">
                        <c:v>6.5</c:v>
                      </c:pt>
                      <c:pt idx="14">
                        <c:v>7</c:v>
                      </c:pt>
                      <c:pt idx="15">
                        <c:v>7.5</c:v>
                      </c:pt>
                      <c:pt idx="16">
                        <c:v>8</c:v>
                      </c:pt>
                      <c:pt idx="17">
                        <c:v>8.5</c:v>
                      </c:pt>
                      <c:pt idx="18">
                        <c:v>9</c:v>
                      </c:pt>
                      <c:pt idx="19">
                        <c:v>9.5</c:v>
                      </c:pt>
                      <c:pt idx="20">
                        <c:v>10</c:v>
                      </c:pt>
                      <c:pt idx="21">
                        <c:v>10.5</c:v>
                      </c:pt>
                      <c:pt idx="22">
                        <c:v>11</c:v>
                      </c:pt>
                      <c:pt idx="23">
                        <c:v>11.5</c:v>
                      </c:pt>
                      <c:pt idx="24">
                        <c:v>12</c:v>
                      </c:pt>
                      <c:pt idx="25">
                        <c:v>12.5</c:v>
                      </c:pt>
                      <c:pt idx="26">
                        <c:v>13</c:v>
                      </c:pt>
                      <c:pt idx="27">
                        <c:v>13.5</c:v>
                      </c:pt>
                      <c:pt idx="28">
                        <c:v>14</c:v>
                      </c:pt>
                      <c:pt idx="29">
                        <c:v>14.5</c:v>
                      </c:pt>
                      <c:pt idx="30">
                        <c:v>15</c:v>
                      </c:pt>
                      <c:pt idx="31">
                        <c:v>15.5</c:v>
                      </c:pt>
                      <c:pt idx="32">
                        <c:v>16</c:v>
                      </c:pt>
                      <c:pt idx="33">
                        <c:v>16.5</c:v>
                      </c:pt>
                      <c:pt idx="34">
                        <c:v>17</c:v>
                      </c:pt>
                      <c:pt idx="35">
                        <c:v>17.5</c:v>
                      </c:pt>
                      <c:pt idx="36">
                        <c:v>18</c:v>
                      </c:pt>
                      <c:pt idx="37">
                        <c:v>18.5</c:v>
                      </c:pt>
                      <c:pt idx="38">
                        <c:v>19</c:v>
                      </c:pt>
                      <c:pt idx="39">
                        <c:v>19.5</c:v>
                      </c:pt>
                      <c:pt idx="40">
                        <c:v>20</c:v>
                      </c:pt>
                      <c:pt idx="41">
                        <c:v>20.5</c:v>
                      </c:pt>
                      <c:pt idx="42">
                        <c:v>21</c:v>
                      </c:pt>
                      <c:pt idx="43">
                        <c:v>21.5</c:v>
                      </c:pt>
                      <c:pt idx="44">
                        <c:v>22</c:v>
                      </c:pt>
                      <c:pt idx="45">
                        <c:v>22.5</c:v>
                      </c:pt>
                      <c:pt idx="46">
                        <c:v>23</c:v>
                      </c:pt>
                      <c:pt idx="47">
                        <c:v>23.5</c:v>
                      </c:pt>
                      <c:pt idx="48">
                        <c:v>24</c:v>
                      </c:pt>
                      <c:pt idx="49">
                        <c:v>24.5</c:v>
                      </c:pt>
                      <c:pt idx="50">
                        <c:v>25</c:v>
                      </c:pt>
                      <c:pt idx="51">
                        <c:v>25.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F$40:$F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12986</c:v>
                      </c:pt>
                      <c:pt idx="1">
                        <c:v>12759</c:v>
                      </c:pt>
                      <c:pt idx="2">
                        <c:v>12436</c:v>
                      </c:pt>
                      <c:pt idx="3">
                        <c:v>11826</c:v>
                      </c:pt>
                      <c:pt idx="4">
                        <c:v>11715</c:v>
                      </c:pt>
                      <c:pt idx="5">
                        <c:v>11433</c:v>
                      </c:pt>
                      <c:pt idx="6">
                        <c:v>10964</c:v>
                      </c:pt>
                      <c:pt idx="7">
                        <c:v>10919</c:v>
                      </c:pt>
                      <c:pt idx="8">
                        <c:v>10698</c:v>
                      </c:pt>
                      <c:pt idx="9">
                        <c:v>10448</c:v>
                      </c:pt>
                      <c:pt idx="10">
                        <c:v>10317</c:v>
                      </c:pt>
                      <c:pt idx="11">
                        <c:v>9812</c:v>
                      </c:pt>
                      <c:pt idx="12">
                        <c:v>9552</c:v>
                      </c:pt>
                      <c:pt idx="13">
                        <c:v>9615</c:v>
                      </c:pt>
                      <c:pt idx="14">
                        <c:v>9318</c:v>
                      </c:pt>
                      <c:pt idx="15">
                        <c:v>9168</c:v>
                      </c:pt>
                      <c:pt idx="16">
                        <c:v>9053</c:v>
                      </c:pt>
                      <c:pt idx="17">
                        <c:v>9124</c:v>
                      </c:pt>
                      <c:pt idx="18">
                        <c:v>9165</c:v>
                      </c:pt>
                      <c:pt idx="19">
                        <c:v>9022</c:v>
                      </c:pt>
                      <c:pt idx="20">
                        <c:v>8976</c:v>
                      </c:pt>
                      <c:pt idx="21">
                        <c:v>8850</c:v>
                      </c:pt>
                      <c:pt idx="22">
                        <c:v>8606</c:v>
                      </c:pt>
                      <c:pt idx="23">
                        <c:v>8624</c:v>
                      </c:pt>
                      <c:pt idx="24">
                        <c:v>8543</c:v>
                      </c:pt>
                      <c:pt idx="25">
                        <c:v>8325</c:v>
                      </c:pt>
                      <c:pt idx="26">
                        <c:v>8417</c:v>
                      </c:pt>
                      <c:pt idx="27">
                        <c:v>8158</c:v>
                      </c:pt>
                      <c:pt idx="28">
                        <c:v>8142</c:v>
                      </c:pt>
                      <c:pt idx="29">
                        <c:v>7975</c:v>
                      </c:pt>
                      <c:pt idx="30">
                        <c:v>7899</c:v>
                      </c:pt>
                      <c:pt idx="31">
                        <c:v>7913</c:v>
                      </c:pt>
                      <c:pt idx="32">
                        <c:v>7771</c:v>
                      </c:pt>
                      <c:pt idx="33">
                        <c:v>7618</c:v>
                      </c:pt>
                      <c:pt idx="34">
                        <c:v>7487</c:v>
                      </c:pt>
                      <c:pt idx="35">
                        <c:v>7445</c:v>
                      </c:pt>
                      <c:pt idx="36">
                        <c:v>7273</c:v>
                      </c:pt>
                      <c:pt idx="37">
                        <c:v>7122</c:v>
                      </c:pt>
                      <c:pt idx="38">
                        <c:v>7233</c:v>
                      </c:pt>
                      <c:pt idx="39">
                        <c:v>7079</c:v>
                      </c:pt>
                      <c:pt idx="40">
                        <c:v>6948</c:v>
                      </c:pt>
                      <c:pt idx="41">
                        <c:v>6758</c:v>
                      </c:pt>
                      <c:pt idx="42">
                        <c:v>6658</c:v>
                      </c:pt>
                      <c:pt idx="43">
                        <c:v>6684</c:v>
                      </c:pt>
                      <c:pt idx="44">
                        <c:v>6475</c:v>
                      </c:pt>
                      <c:pt idx="45">
                        <c:v>6290</c:v>
                      </c:pt>
                      <c:pt idx="46">
                        <c:v>6299</c:v>
                      </c:pt>
                      <c:pt idx="47">
                        <c:v>6197</c:v>
                      </c:pt>
                      <c:pt idx="48">
                        <c:v>6030</c:v>
                      </c:pt>
                      <c:pt idx="49">
                        <c:v>5863</c:v>
                      </c:pt>
                      <c:pt idx="50">
                        <c:v>5790</c:v>
                      </c:pt>
                      <c:pt idx="51">
                        <c:v>5680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5-C9E9-4CB5-BE04-6607C0AB676E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G$39</c15:sqref>
                        </c15:formulaRef>
                      </c:ext>
                    </c:extLst>
                    <c:strCache>
                      <c:ptCount val="1"/>
                      <c:pt idx="0">
                        <c:v>LB</c:v>
                      </c:pt>
                    </c:strCache>
                  </c:strRef>
                </c:tx>
                <c:spPr>
                  <a:ln w="19050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D$40:$D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0</c:v>
                      </c:pt>
                      <c:pt idx="1">
                        <c:v>0.5</c:v>
                      </c:pt>
                      <c:pt idx="2">
                        <c:v>1</c:v>
                      </c:pt>
                      <c:pt idx="3">
                        <c:v>1.5</c:v>
                      </c:pt>
                      <c:pt idx="4">
                        <c:v>2</c:v>
                      </c:pt>
                      <c:pt idx="5">
                        <c:v>2.5</c:v>
                      </c:pt>
                      <c:pt idx="6">
                        <c:v>3</c:v>
                      </c:pt>
                      <c:pt idx="7">
                        <c:v>3.5</c:v>
                      </c:pt>
                      <c:pt idx="8">
                        <c:v>4</c:v>
                      </c:pt>
                      <c:pt idx="9">
                        <c:v>4.5</c:v>
                      </c:pt>
                      <c:pt idx="10">
                        <c:v>5</c:v>
                      </c:pt>
                      <c:pt idx="11">
                        <c:v>5.5</c:v>
                      </c:pt>
                      <c:pt idx="12">
                        <c:v>6</c:v>
                      </c:pt>
                      <c:pt idx="13">
                        <c:v>6.5</c:v>
                      </c:pt>
                      <c:pt idx="14">
                        <c:v>7</c:v>
                      </c:pt>
                      <c:pt idx="15">
                        <c:v>7.5</c:v>
                      </c:pt>
                      <c:pt idx="16">
                        <c:v>8</c:v>
                      </c:pt>
                      <c:pt idx="17">
                        <c:v>8.5</c:v>
                      </c:pt>
                      <c:pt idx="18">
                        <c:v>9</c:v>
                      </c:pt>
                      <c:pt idx="19">
                        <c:v>9.5</c:v>
                      </c:pt>
                      <c:pt idx="20">
                        <c:v>10</c:v>
                      </c:pt>
                      <c:pt idx="21">
                        <c:v>10.5</c:v>
                      </c:pt>
                      <c:pt idx="22">
                        <c:v>11</c:v>
                      </c:pt>
                      <c:pt idx="23">
                        <c:v>11.5</c:v>
                      </c:pt>
                      <c:pt idx="24">
                        <c:v>12</c:v>
                      </c:pt>
                      <c:pt idx="25">
                        <c:v>12.5</c:v>
                      </c:pt>
                      <c:pt idx="26">
                        <c:v>13</c:v>
                      </c:pt>
                      <c:pt idx="27">
                        <c:v>13.5</c:v>
                      </c:pt>
                      <c:pt idx="28">
                        <c:v>14</c:v>
                      </c:pt>
                      <c:pt idx="29">
                        <c:v>14.5</c:v>
                      </c:pt>
                      <c:pt idx="30">
                        <c:v>15</c:v>
                      </c:pt>
                      <c:pt idx="31">
                        <c:v>15.5</c:v>
                      </c:pt>
                      <c:pt idx="32">
                        <c:v>16</c:v>
                      </c:pt>
                      <c:pt idx="33">
                        <c:v>16.5</c:v>
                      </c:pt>
                      <c:pt idx="34">
                        <c:v>17</c:v>
                      </c:pt>
                      <c:pt idx="35">
                        <c:v>17.5</c:v>
                      </c:pt>
                      <c:pt idx="36">
                        <c:v>18</c:v>
                      </c:pt>
                      <c:pt idx="37">
                        <c:v>18.5</c:v>
                      </c:pt>
                      <c:pt idx="38">
                        <c:v>19</c:v>
                      </c:pt>
                      <c:pt idx="39">
                        <c:v>19.5</c:v>
                      </c:pt>
                      <c:pt idx="40">
                        <c:v>20</c:v>
                      </c:pt>
                      <c:pt idx="41">
                        <c:v>20.5</c:v>
                      </c:pt>
                      <c:pt idx="42">
                        <c:v>21</c:v>
                      </c:pt>
                      <c:pt idx="43">
                        <c:v>21.5</c:v>
                      </c:pt>
                      <c:pt idx="44">
                        <c:v>22</c:v>
                      </c:pt>
                      <c:pt idx="45">
                        <c:v>22.5</c:v>
                      </c:pt>
                      <c:pt idx="46">
                        <c:v>23</c:v>
                      </c:pt>
                      <c:pt idx="47">
                        <c:v>23.5</c:v>
                      </c:pt>
                      <c:pt idx="48">
                        <c:v>24</c:v>
                      </c:pt>
                      <c:pt idx="49">
                        <c:v>24.5</c:v>
                      </c:pt>
                      <c:pt idx="50">
                        <c:v>25</c:v>
                      </c:pt>
                      <c:pt idx="51">
                        <c:v>25.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G$40:$G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12870</c:v>
                      </c:pt>
                      <c:pt idx="1">
                        <c:v>12733</c:v>
                      </c:pt>
                      <c:pt idx="2">
                        <c:v>12363</c:v>
                      </c:pt>
                      <c:pt idx="3">
                        <c:v>11883</c:v>
                      </c:pt>
                      <c:pt idx="4">
                        <c:v>11732</c:v>
                      </c:pt>
                      <c:pt idx="5">
                        <c:v>11547</c:v>
                      </c:pt>
                      <c:pt idx="6">
                        <c:v>11237</c:v>
                      </c:pt>
                      <c:pt idx="7">
                        <c:v>11107</c:v>
                      </c:pt>
                      <c:pt idx="8">
                        <c:v>10694</c:v>
                      </c:pt>
                      <c:pt idx="9">
                        <c:v>10537</c:v>
                      </c:pt>
                      <c:pt idx="10">
                        <c:v>10331</c:v>
                      </c:pt>
                      <c:pt idx="11">
                        <c:v>9681</c:v>
                      </c:pt>
                      <c:pt idx="12">
                        <c:v>9435</c:v>
                      </c:pt>
                      <c:pt idx="13">
                        <c:v>9252</c:v>
                      </c:pt>
                      <c:pt idx="14">
                        <c:v>9217</c:v>
                      </c:pt>
                      <c:pt idx="15">
                        <c:v>9132</c:v>
                      </c:pt>
                      <c:pt idx="16">
                        <c:v>9042</c:v>
                      </c:pt>
                      <c:pt idx="17">
                        <c:v>9139</c:v>
                      </c:pt>
                      <c:pt idx="18">
                        <c:v>8979</c:v>
                      </c:pt>
                      <c:pt idx="19">
                        <c:v>8904</c:v>
                      </c:pt>
                      <c:pt idx="20">
                        <c:v>8958</c:v>
                      </c:pt>
                      <c:pt idx="21">
                        <c:v>8671</c:v>
                      </c:pt>
                      <c:pt idx="22">
                        <c:v>8660</c:v>
                      </c:pt>
                      <c:pt idx="23">
                        <c:v>8668</c:v>
                      </c:pt>
                      <c:pt idx="24">
                        <c:v>8542</c:v>
                      </c:pt>
                      <c:pt idx="25">
                        <c:v>8494</c:v>
                      </c:pt>
                      <c:pt idx="26">
                        <c:v>8369</c:v>
                      </c:pt>
                      <c:pt idx="27">
                        <c:v>8154</c:v>
                      </c:pt>
                      <c:pt idx="28">
                        <c:v>8080</c:v>
                      </c:pt>
                      <c:pt idx="29">
                        <c:v>8008</c:v>
                      </c:pt>
                      <c:pt idx="30">
                        <c:v>8054</c:v>
                      </c:pt>
                      <c:pt idx="31">
                        <c:v>7855</c:v>
                      </c:pt>
                      <c:pt idx="32">
                        <c:v>7628</c:v>
                      </c:pt>
                      <c:pt idx="33">
                        <c:v>7571</c:v>
                      </c:pt>
                      <c:pt idx="34">
                        <c:v>7527</c:v>
                      </c:pt>
                      <c:pt idx="35">
                        <c:v>7417</c:v>
                      </c:pt>
                      <c:pt idx="36">
                        <c:v>7310</c:v>
                      </c:pt>
                      <c:pt idx="37">
                        <c:v>7271</c:v>
                      </c:pt>
                      <c:pt idx="38">
                        <c:v>7115</c:v>
                      </c:pt>
                      <c:pt idx="39">
                        <c:v>7133</c:v>
                      </c:pt>
                      <c:pt idx="40">
                        <c:v>7025</c:v>
                      </c:pt>
                      <c:pt idx="41">
                        <c:v>6843</c:v>
                      </c:pt>
                      <c:pt idx="42">
                        <c:v>6796</c:v>
                      </c:pt>
                      <c:pt idx="43">
                        <c:v>6814</c:v>
                      </c:pt>
                      <c:pt idx="44">
                        <c:v>6521</c:v>
                      </c:pt>
                      <c:pt idx="45">
                        <c:v>6425</c:v>
                      </c:pt>
                      <c:pt idx="46">
                        <c:v>6404</c:v>
                      </c:pt>
                      <c:pt idx="47">
                        <c:v>6244</c:v>
                      </c:pt>
                      <c:pt idx="48">
                        <c:v>6176</c:v>
                      </c:pt>
                      <c:pt idx="49">
                        <c:v>5937</c:v>
                      </c:pt>
                      <c:pt idx="50">
                        <c:v>6044</c:v>
                      </c:pt>
                      <c:pt idx="51">
                        <c:v>5864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6-C9E9-4CB5-BE04-6607C0AB676E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I$39</c15:sqref>
                        </c15:formulaRef>
                      </c:ext>
                    </c:extLst>
                    <c:strCache>
                      <c:ptCount val="1"/>
                      <c:pt idx="0">
                        <c:v>EtOH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D$40:$D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0</c:v>
                      </c:pt>
                      <c:pt idx="1">
                        <c:v>0.5</c:v>
                      </c:pt>
                      <c:pt idx="2">
                        <c:v>1</c:v>
                      </c:pt>
                      <c:pt idx="3">
                        <c:v>1.5</c:v>
                      </c:pt>
                      <c:pt idx="4">
                        <c:v>2</c:v>
                      </c:pt>
                      <c:pt idx="5">
                        <c:v>2.5</c:v>
                      </c:pt>
                      <c:pt idx="6">
                        <c:v>3</c:v>
                      </c:pt>
                      <c:pt idx="7">
                        <c:v>3.5</c:v>
                      </c:pt>
                      <c:pt idx="8">
                        <c:v>4</c:v>
                      </c:pt>
                      <c:pt idx="9">
                        <c:v>4.5</c:v>
                      </c:pt>
                      <c:pt idx="10">
                        <c:v>5</c:v>
                      </c:pt>
                      <c:pt idx="11">
                        <c:v>5.5</c:v>
                      </c:pt>
                      <c:pt idx="12">
                        <c:v>6</c:v>
                      </c:pt>
                      <c:pt idx="13">
                        <c:v>6.5</c:v>
                      </c:pt>
                      <c:pt idx="14">
                        <c:v>7</c:v>
                      </c:pt>
                      <c:pt idx="15">
                        <c:v>7.5</c:v>
                      </c:pt>
                      <c:pt idx="16">
                        <c:v>8</c:v>
                      </c:pt>
                      <c:pt idx="17">
                        <c:v>8.5</c:v>
                      </c:pt>
                      <c:pt idx="18">
                        <c:v>9</c:v>
                      </c:pt>
                      <c:pt idx="19">
                        <c:v>9.5</c:v>
                      </c:pt>
                      <c:pt idx="20">
                        <c:v>10</c:v>
                      </c:pt>
                      <c:pt idx="21">
                        <c:v>10.5</c:v>
                      </c:pt>
                      <c:pt idx="22">
                        <c:v>11</c:v>
                      </c:pt>
                      <c:pt idx="23">
                        <c:v>11.5</c:v>
                      </c:pt>
                      <c:pt idx="24">
                        <c:v>12</c:v>
                      </c:pt>
                      <c:pt idx="25">
                        <c:v>12.5</c:v>
                      </c:pt>
                      <c:pt idx="26">
                        <c:v>13</c:v>
                      </c:pt>
                      <c:pt idx="27">
                        <c:v>13.5</c:v>
                      </c:pt>
                      <c:pt idx="28">
                        <c:v>14</c:v>
                      </c:pt>
                      <c:pt idx="29">
                        <c:v>14.5</c:v>
                      </c:pt>
                      <c:pt idx="30">
                        <c:v>15</c:v>
                      </c:pt>
                      <c:pt idx="31">
                        <c:v>15.5</c:v>
                      </c:pt>
                      <c:pt idx="32">
                        <c:v>16</c:v>
                      </c:pt>
                      <c:pt idx="33">
                        <c:v>16.5</c:v>
                      </c:pt>
                      <c:pt idx="34">
                        <c:v>17</c:v>
                      </c:pt>
                      <c:pt idx="35">
                        <c:v>17.5</c:v>
                      </c:pt>
                      <c:pt idx="36">
                        <c:v>18</c:v>
                      </c:pt>
                      <c:pt idx="37">
                        <c:v>18.5</c:v>
                      </c:pt>
                      <c:pt idx="38">
                        <c:v>19</c:v>
                      </c:pt>
                      <c:pt idx="39">
                        <c:v>19.5</c:v>
                      </c:pt>
                      <c:pt idx="40">
                        <c:v>20</c:v>
                      </c:pt>
                      <c:pt idx="41">
                        <c:v>20.5</c:v>
                      </c:pt>
                      <c:pt idx="42">
                        <c:v>21</c:v>
                      </c:pt>
                      <c:pt idx="43">
                        <c:v>21.5</c:v>
                      </c:pt>
                      <c:pt idx="44">
                        <c:v>22</c:v>
                      </c:pt>
                      <c:pt idx="45">
                        <c:v>22.5</c:v>
                      </c:pt>
                      <c:pt idx="46">
                        <c:v>23</c:v>
                      </c:pt>
                      <c:pt idx="47">
                        <c:v>23.5</c:v>
                      </c:pt>
                      <c:pt idx="48">
                        <c:v>24</c:v>
                      </c:pt>
                      <c:pt idx="49">
                        <c:v>24.5</c:v>
                      </c:pt>
                      <c:pt idx="50">
                        <c:v>25</c:v>
                      </c:pt>
                      <c:pt idx="51">
                        <c:v>25.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I$40:$I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12162</c:v>
                      </c:pt>
                      <c:pt idx="1">
                        <c:v>12252</c:v>
                      </c:pt>
                      <c:pt idx="2">
                        <c:v>12257</c:v>
                      </c:pt>
                      <c:pt idx="3">
                        <c:v>11840</c:v>
                      </c:pt>
                      <c:pt idx="4">
                        <c:v>11325</c:v>
                      </c:pt>
                      <c:pt idx="5">
                        <c:v>11163</c:v>
                      </c:pt>
                      <c:pt idx="6">
                        <c:v>11096</c:v>
                      </c:pt>
                      <c:pt idx="7">
                        <c:v>10634</c:v>
                      </c:pt>
                      <c:pt idx="8">
                        <c:v>10455</c:v>
                      </c:pt>
                      <c:pt idx="9">
                        <c:v>10240</c:v>
                      </c:pt>
                      <c:pt idx="10">
                        <c:v>10210</c:v>
                      </c:pt>
                      <c:pt idx="11">
                        <c:v>10000</c:v>
                      </c:pt>
                      <c:pt idx="12">
                        <c:v>9870</c:v>
                      </c:pt>
                      <c:pt idx="13">
                        <c:v>9579</c:v>
                      </c:pt>
                      <c:pt idx="14">
                        <c:v>9340</c:v>
                      </c:pt>
                      <c:pt idx="15">
                        <c:v>9223</c:v>
                      </c:pt>
                      <c:pt idx="16">
                        <c:v>9066</c:v>
                      </c:pt>
                      <c:pt idx="17">
                        <c:v>8945</c:v>
                      </c:pt>
                      <c:pt idx="18">
                        <c:v>8916</c:v>
                      </c:pt>
                      <c:pt idx="19">
                        <c:v>8702</c:v>
                      </c:pt>
                      <c:pt idx="20">
                        <c:v>8512</c:v>
                      </c:pt>
                      <c:pt idx="21">
                        <c:v>8593</c:v>
                      </c:pt>
                      <c:pt idx="22">
                        <c:v>8346</c:v>
                      </c:pt>
                      <c:pt idx="23">
                        <c:v>8330</c:v>
                      </c:pt>
                      <c:pt idx="24">
                        <c:v>8151</c:v>
                      </c:pt>
                      <c:pt idx="25">
                        <c:v>8191</c:v>
                      </c:pt>
                      <c:pt idx="26">
                        <c:v>8082</c:v>
                      </c:pt>
                      <c:pt idx="27">
                        <c:v>7860</c:v>
                      </c:pt>
                      <c:pt idx="28">
                        <c:v>7727</c:v>
                      </c:pt>
                      <c:pt idx="29">
                        <c:v>7462</c:v>
                      </c:pt>
                      <c:pt idx="30">
                        <c:v>7472</c:v>
                      </c:pt>
                      <c:pt idx="31">
                        <c:v>7244</c:v>
                      </c:pt>
                      <c:pt idx="32">
                        <c:v>7233</c:v>
                      </c:pt>
                      <c:pt idx="33">
                        <c:v>7104</c:v>
                      </c:pt>
                      <c:pt idx="34">
                        <c:v>7088</c:v>
                      </c:pt>
                      <c:pt idx="35">
                        <c:v>6984</c:v>
                      </c:pt>
                      <c:pt idx="36">
                        <c:v>6890</c:v>
                      </c:pt>
                      <c:pt idx="37">
                        <c:v>6684</c:v>
                      </c:pt>
                      <c:pt idx="38">
                        <c:v>6611</c:v>
                      </c:pt>
                      <c:pt idx="39">
                        <c:v>6323</c:v>
                      </c:pt>
                      <c:pt idx="40">
                        <c:v>6332</c:v>
                      </c:pt>
                      <c:pt idx="41">
                        <c:v>6382</c:v>
                      </c:pt>
                      <c:pt idx="42">
                        <c:v>6110</c:v>
                      </c:pt>
                      <c:pt idx="43">
                        <c:v>5959</c:v>
                      </c:pt>
                      <c:pt idx="44">
                        <c:v>5899</c:v>
                      </c:pt>
                      <c:pt idx="45">
                        <c:v>5740</c:v>
                      </c:pt>
                      <c:pt idx="46">
                        <c:v>5582</c:v>
                      </c:pt>
                      <c:pt idx="47">
                        <c:v>5478</c:v>
                      </c:pt>
                      <c:pt idx="48">
                        <c:v>5349</c:v>
                      </c:pt>
                      <c:pt idx="49">
                        <c:v>5182</c:v>
                      </c:pt>
                      <c:pt idx="50">
                        <c:v>5113</c:v>
                      </c:pt>
                      <c:pt idx="51">
                        <c:v>4909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7-C9E9-4CB5-BE04-6607C0AB676E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J$39</c15:sqref>
                        </c15:formulaRef>
                      </c:ext>
                    </c:extLst>
                    <c:strCache>
                      <c:ptCount val="1"/>
                      <c:pt idx="0">
                        <c:v>DMSO</c:v>
                      </c:pt>
                    </c:strCache>
                  </c:strRef>
                </c:tx>
                <c:spPr>
                  <a:ln w="1905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D$40:$D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0</c:v>
                      </c:pt>
                      <c:pt idx="1">
                        <c:v>0.5</c:v>
                      </c:pt>
                      <c:pt idx="2">
                        <c:v>1</c:v>
                      </c:pt>
                      <c:pt idx="3">
                        <c:v>1.5</c:v>
                      </c:pt>
                      <c:pt idx="4">
                        <c:v>2</c:v>
                      </c:pt>
                      <c:pt idx="5">
                        <c:v>2.5</c:v>
                      </c:pt>
                      <c:pt idx="6">
                        <c:v>3</c:v>
                      </c:pt>
                      <c:pt idx="7">
                        <c:v>3.5</c:v>
                      </c:pt>
                      <c:pt idx="8">
                        <c:v>4</c:v>
                      </c:pt>
                      <c:pt idx="9">
                        <c:v>4.5</c:v>
                      </c:pt>
                      <c:pt idx="10">
                        <c:v>5</c:v>
                      </c:pt>
                      <c:pt idx="11">
                        <c:v>5.5</c:v>
                      </c:pt>
                      <c:pt idx="12">
                        <c:v>6</c:v>
                      </c:pt>
                      <c:pt idx="13">
                        <c:v>6.5</c:v>
                      </c:pt>
                      <c:pt idx="14">
                        <c:v>7</c:v>
                      </c:pt>
                      <c:pt idx="15">
                        <c:v>7.5</c:v>
                      </c:pt>
                      <c:pt idx="16">
                        <c:v>8</c:v>
                      </c:pt>
                      <c:pt idx="17">
                        <c:v>8.5</c:v>
                      </c:pt>
                      <c:pt idx="18">
                        <c:v>9</c:v>
                      </c:pt>
                      <c:pt idx="19">
                        <c:v>9.5</c:v>
                      </c:pt>
                      <c:pt idx="20">
                        <c:v>10</c:v>
                      </c:pt>
                      <c:pt idx="21">
                        <c:v>10.5</c:v>
                      </c:pt>
                      <c:pt idx="22">
                        <c:v>11</c:v>
                      </c:pt>
                      <c:pt idx="23">
                        <c:v>11.5</c:v>
                      </c:pt>
                      <c:pt idx="24">
                        <c:v>12</c:v>
                      </c:pt>
                      <c:pt idx="25">
                        <c:v>12.5</c:v>
                      </c:pt>
                      <c:pt idx="26">
                        <c:v>13</c:v>
                      </c:pt>
                      <c:pt idx="27">
                        <c:v>13.5</c:v>
                      </c:pt>
                      <c:pt idx="28">
                        <c:v>14</c:v>
                      </c:pt>
                      <c:pt idx="29">
                        <c:v>14.5</c:v>
                      </c:pt>
                      <c:pt idx="30">
                        <c:v>15</c:v>
                      </c:pt>
                      <c:pt idx="31">
                        <c:v>15.5</c:v>
                      </c:pt>
                      <c:pt idx="32">
                        <c:v>16</c:v>
                      </c:pt>
                      <c:pt idx="33">
                        <c:v>16.5</c:v>
                      </c:pt>
                      <c:pt idx="34">
                        <c:v>17</c:v>
                      </c:pt>
                      <c:pt idx="35">
                        <c:v>17.5</c:v>
                      </c:pt>
                      <c:pt idx="36">
                        <c:v>18</c:v>
                      </c:pt>
                      <c:pt idx="37">
                        <c:v>18.5</c:v>
                      </c:pt>
                      <c:pt idx="38">
                        <c:v>19</c:v>
                      </c:pt>
                      <c:pt idx="39">
                        <c:v>19.5</c:v>
                      </c:pt>
                      <c:pt idx="40">
                        <c:v>20</c:v>
                      </c:pt>
                      <c:pt idx="41">
                        <c:v>20.5</c:v>
                      </c:pt>
                      <c:pt idx="42">
                        <c:v>21</c:v>
                      </c:pt>
                      <c:pt idx="43">
                        <c:v>21.5</c:v>
                      </c:pt>
                      <c:pt idx="44">
                        <c:v>22</c:v>
                      </c:pt>
                      <c:pt idx="45">
                        <c:v>22.5</c:v>
                      </c:pt>
                      <c:pt idx="46">
                        <c:v>23</c:v>
                      </c:pt>
                      <c:pt idx="47">
                        <c:v>23.5</c:v>
                      </c:pt>
                      <c:pt idx="48">
                        <c:v>24</c:v>
                      </c:pt>
                      <c:pt idx="49">
                        <c:v>24.5</c:v>
                      </c:pt>
                      <c:pt idx="50">
                        <c:v>25</c:v>
                      </c:pt>
                      <c:pt idx="51">
                        <c:v>25.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J$40:$J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13440</c:v>
                      </c:pt>
                      <c:pt idx="1">
                        <c:v>13471</c:v>
                      </c:pt>
                      <c:pt idx="2">
                        <c:v>13319</c:v>
                      </c:pt>
                      <c:pt idx="3">
                        <c:v>13168</c:v>
                      </c:pt>
                      <c:pt idx="4">
                        <c:v>12083</c:v>
                      </c:pt>
                      <c:pt idx="5">
                        <c:v>11846</c:v>
                      </c:pt>
                      <c:pt idx="6">
                        <c:v>11239</c:v>
                      </c:pt>
                      <c:pt idx="7">
                        <c:v>11219</c:v>
                      </c:pt>
                      <c:pt idx="8">
                        <c:v>10957</c:v>
                      </c:pt>
                      <c:pt idx="9">
                        <c:v>10846</c:v>
                      </c:pt>
                      <c:pt idx="10">
                        <c:v>10631</c:v>
                      </c:pt>
                      <c:pt idx="11">
                        <c:v>9471</c:v>
                      </c:pt>
                      <c:pt idx="12">
                        <c:v>9105</c:v>
                      </c:pt>
                      <c:pt idx="13">
                        <c:v>9059</c:v>
                      </c:pt>
                      <c:pt idx="14">
                        <c:v>8741</c:v>
                      </c:pt>
                      <c:pt idx="15">
                        <c:v>8694</c:v>
                      </c:pt>
                      <c:pt idx="16">
                        <c:v>8437</c:v>
                      </c:pt>
                      <c:pt idx="17">
                        <c:v>8235</c:v>
                      </c:pt>
                      <c:pt idx="18">
                        <c:v>8118</c:v>
                      </c:pt>
                      <c:pt idx="19">
                        <c:v>8164</c:v>
                      </c:pt>
                      <c:pt idx="20">
                        <c:v>7930</c:v>
                      </c:pt>
                      <c:pt idx="21">
                        <c:v>7796</c:v>
                      </c:pt>
                      <c:pt idx="22">
                        <c:v>7784</c:v>
                      </c:pt>
                      <c:pt idx="23">
                        <c:v>7667</c:v>
                      </c:pt>
                      <c:pt idx="24">
                        <c:v>7499</c:v>
                      </c:pt>
                      <c:pt idx="25">
                        <c:v>7331</c:v>
                      </c:pt>
                      <c:pt idx="26">
                        <c:v>7363</c:v>
                      </c:pt>
                      <c:pt idx="27">
                        <c:v>7265</c:v>
                      </c:pt>
                      <c:pt idx="28">
                        <c:v>7031</c:v>
                      </c:pt>
                      <c:pt idx="29">
                        <c:v>6993</c:v>
                      </c:pt>
                      <c:pt idx="30">
                        <c:v>6734</c:v>
                      </c:pt>
                      <c:pt idx="31">
                        <c:v>6708</c:v>
                      </c:pt>
                      <c:pt idx="32">
                        <c:v>6636</c:v>
                      </c:pt>
                      <c:pt idx="33">
                        <c:v>6341</c:v>
                      </c:pt>
                      <c:pt idx="34">
                        <c:v>6316</c:v>
                      </c:pt>
                      <c:pt idx="35">
                        <c:v>6092</c:v>
                      </c:pt>
                      <c:pt idx="36">
                        <c:v>6171</c:v>
                      </c:pt>
                      <c:pt idx="37">
                        <c:v>5963</c:v>
                      </c:pt>
                      <c:pt idx="38">
                        <c:v>5865</c:v>
                      </c:pt>
                      <c:pt idx="39">
                        <c:v>5706</c:v>
                      </c:pt>
                      <c:pt idx="40">
                        <c:v>5687</c:v>
                      </c:pt>
                      <c:pt idx="41">
                        <c:v>5407</c:v>
                      </c:pt>
                      <c:pt idx="42">
                        <c:v>5427</c:v>
                      </c:pt>
                      <c:pt idx="43">
                        <c:v>5346</c:v>
                      </c:pt>
                      <c:pt idx="44">
                        <c:v>5137</c:v>
                      </c:pt>
                      <c:pt idx="45">
                        <c:v>5074</c:v>
                      </c:pt>
                      <c:pt idx="46">
                        <c:v>4958</c:v>
                      </c:pt>
                      <c:pt idx="47">
                        <c:v>4802</c:v>
                      </c:pt>
                      <c:pt idx="48">
                        <c:v>4704</c:v>
                      </c:pt>
                      <c:pt idx="49">
                        <c:v>4591</c:v>
                      </c:pt>
                      <c:pt idx="50">
                        <c:v>4539</c:v>
                      </c:pt>
                      <c:pt idx="51">
                        <c:v>4273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8-C9E9-4CB5-BE04-6607C0AB676E}"/>
                  </c:ext>
                </c:extLst>
              </c15:ser>
            </c15:filteredScatterSeries>
            <c15:filteredScatterSeries>
              <c15:ser>
                <c:idx val="8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M$39</c15:sqref>
                        </c15:formulaRef>
                      </c:ext>
                    </c:extLst>
                    <c:strCache>
                      <c:ptCount val="1"/>
                      <c:pt idx="0">
                        <c:v>chloramphenicol</c:v>
                      </c:pt>
                    </c:strCache>
                  </c:strRef>
                </c:tx>
                <c:spPr>
                  <a:ln w="19050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rgbClr val="FFFF00"/>
                    </a:solidFill>
                    <a:ln w="9525">
                      <a:noFill/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D$40:$D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0</c:v>
                      </c:pt>
                      <c:pt idx="1">
                        <c:v>0.5</c:v>
                      </c:pt>
                      <c:pt idx="2">
                        <c:v>1</c:v>
                      </c:pt>
                      <c:pt idx="3">
                        <c:v>1.5</c:v>
                      </c:pt>
                      <c:pt idx="4">
                        <c:v>2</c:v>
                      </c:pt>
                      <c:pt idx="5">
                        <c:v>2.5</c:v>
                      </c:pt>
                      <c:pt idx="6">
                        <c:v>3</c:v>
                      </c:pt>
                      <c:pt idx="7">
                        <c:v>3.5</c:v>
                      </c:pt>
                      <c:pt idx="8">
                        <c:v>4</c:v>
                      </c:pt>
                      <c:pt idx="9">
                        <c:v>4.5</c:v>
                      </c:pt>
                      <c:pt idx="10">
                        <c:v>5</c:v>
                      </c:pt>
                      <c:pt idx="11">
                        <c:v>5.5</c:v>
                      </c:pt>
                      <c:pt idx="12">
                        <c:v>6</c:v>
                      </c:pt>
                      <c:pt idx="13">
                        <c:v>6.5</c:v>
                      </c:pt>
                      <c:pt idx="14">
                        <c:v>7</c:v>
                      </c:pt>
                      <c:pt idx="15">
                        <c:v>7.5</c:v>
                      </c:pt>
                      <c:pt idx="16">
                        <c:v>8</c:v>
                      </c:pt>
                      <c:pt idx="17">
                        <c:v>8.5</c:v>
                      </c:pt>
                      <c:pt idx="18">
                        <c:v>9</c:v>
                      </c:pt>
                      <c:pt idx="19">
                        <c:v>9.5</c:v>
                      </c:pt>
                      <c:pt idx="20">
                        <c:v>10</c:v>
                      </c:pt>
                      <c:pt idx="21">
                        <c:v>10.5</c:v>
                      </c:pt>
                      <c:pt idx="22">
                        <c:v>11</c:v>
                      </c:pt>
                      <c:pt idx="23">
                        <c:v>11.5</c:v>
                      </c:pt>
                      <c:pt idx="24">
                        <c:v>12</c:v>
                      </c:pt>
                      <c:pt idx="25">
                        <c:v>12.5</c:v>
                      </c:pt>
                      <c:pt idx="26">
                        <c:v>13</c:v>
                      </c:pt>
                      <c:pt idx="27">
                        <c:v>13.5</c:v>
                      </c:pt>
                      <c:pt idx="28">
                        <c:v>14</c:v>
                      </c:pt>
                      <c:pt idx="29">
                        <c:v>14.5</c:v>
                      </c:pt>
                      <c:pt idx="30">
                        <c:v>15</c:v>
                      </c:pt>
                      <c:pt idx="31">
                        <c:v>15.5</c:v>
                      </c:pt>
                      <c:pt idx="32">
                        <c:v>16</c:v>
                      </c:pt>
                      <c:pt idx="33">
                        <c:v>16.5</c:v>
                      </c:pt>
                      <c:pt idx="34">
                        <c:v>17</c:v>
                      </c:pt>
                      <c:pt idx="35">
                        <c:v>17.5</c:v>
                      </c:pt>
                      <c:pt idx="36">
                        <c:v>18</c:v>
                      </c:pt>
                      <c:pt idx="37">
                        <c:v>18.5</c:v>
                      </c:pt>
                      <c:pt idx="38">
                        <c:v>19</c:v>
                      </c:pt>
                      <c:pt idx="39">
                        <c:v>19.5</c:v>
                      </c:pt>
                      <c:pt idx="40">
                        <c:v>20</c:v>
                      </c:pt>
                      <c:pt idx="41">
                        <c:v>20.5</c:v>
                      </c:pt>
                      <c:pt idx="42">
                        <c:v>21</c:v>
                      </c:pt>
                      <c:pt idx="43">
                        <c:v>21.5</c:v>
                      </c:pt>
                      <c:pt idx="44">
                        <c:v>22</c:v>
                      </c:pt>
                      <c:pt idx="45">
                        <c:v>22.5</c:v>
                      </c:pt>
                      <c:pt idx="46">
                        <c:v>23</c:v>
                      </c:pt>
                      <c:pt idx="47">
                        <c:v>23.5</c:v>
                      </c:pt>
                      <c:pt idx="48">
                        <c:v>24</c:v>
                      </c:pt>
                      <c:pt idx="49">
                        <c:v>24.5</c:v>
                      </c:pt>
                      <c:pt idx="50">
                        <c:v>25</c:v>
                      </c:pt>
                      <c:pt idx="51">
                        <c:v>25.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M$40:$M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12599</c:v>
                      </c:pt>
                      <c:pt idx="1">
                        <c:v>12170</c:v>
                      </c:pt>
                      <c:pt idx="2">
                        <c:v>11989</c:v>
                      </c:pt>
                      <c:pt idx="3">
                        <c:v>11577</c:v>
                      </c:pt>
                      <c:pt idx="4">
                        <c:v>11422</c:v>
                      </c:pt>
                      <c:pt idx="5">
                        <c:v>11136</c:v>
                      </c:pt>
                      <c:pt idx="6">
                        <c:v>10988</c:v>
                      </c:pt>
                      <c:pt idx="7">
                        <c:v>10805</c:v>
                      </c:pt>
                      <c:pt idx="8">
                        <c:v>10517</c:v>
                      </c:pt>
                      <c:pt idx="9">
                        <c:v>10477</c:v>
                      </c:pt>
                      <c:pt idx="10">
                        <c:v>10154</c:v>
                      </c:pt>
                      <c:pt idx="11">
                        <c:v>9540</c:v>
                      </c:pt>
                      <c:pt idx="12">
                        <c:v>9196</c:v>
                      </c:pt>
                      <c:pt idx="13">
                        <c:v>9277</c:v>
                      </c:pt>
                      <c:pt idx="14">
                        <c:v>9112</c:v>
                      </c:pt>
                      <c:pt idx="15">
                        <c:v>8781</c:v>
                      </c:pt>
                      <c:pt idx="16">
                        <c:v>8938</c:v>
                      </c:pt>
                      <c:pt idx="17">
                        <c:v>8737</c:v>
                      </c:pt>
                      <c:pt idx="18">
                        <c:v>8871</c:v>
                      </c:pt>
                      <c:pt idx="19">
                        <c:v>8824</c:v>
                      </c:pt>
                      <c:pt idx="20">
                        <c:v>8643</c:v>
                      </c:pt>
                      <c:pt idx="21">
                        <c:v>8409</c:v>
                      </c:pt>
                      <c:pt idx="22">
                        <c:v>8309</c:v>
                      </c:pt>
                      <c:pt idx="23">
                        <c:v>8483</c:v>
                      </c:pt>
                      <c:pt idx="24">
                        <c:v>8251</c:v>
                      </c:pt>
                      <c:pt idx="25">
                        <c:v>8040</c:v>
                      </c:pt>
                      <c:pt idx="26">
                        <c:v>8012</c:v>
                      </c:pt>
                      <c:pt idx="27">
                        <c:v>7925</c:v>
                      </c:pt>
                      <c:pt idx="28">
                        <c:v>7831</c:v>
                      </c:pt>
                      <c:pt idx="29">
                        <c:v>7665</c:v>
                      </c:pt>
                      <c:pt idx="30">
                        <c:v>7597</c:v>
                      </c:pt>
                      <c:pt idx="31">
                        <c:v>7415</c:v>
                      </c:pt>
                      <c:pt idx="32">
                        <c:v>7401</c:v>
                      </c:pt>
                      <c:pt idx="33">
                        <c:v>7154</c:v>
                      </c:pt>
                      <c:pt idx="34">
                        <c:v>6938</c:v>
                      </c:pt>
                      <c:pt idx="35">
                        <c:v>6975</c:v>
                      </c:pt>
                      <c:pt idx="36">
                        <c:v>6883</c:v>
                      </c:pt>
                      <c:pt idx="37">
                        <c:v>6528</c:v>
                      </c:pt>
                      <c:pt idx="38">
                        <c:v>6436</c:v>
                      </c:pt>
                      <c:pt idx="39">
                        <c:v>6419</c:v>
                      </c:pt>
                      <c:pt idx="40">
                        <c:v>6172</c:v>
                      </c:pt>
                      <c:pt idx="41">
                        <c:v>6031</c:v>
                      </c:pt>
                      <c:pt idx="42">
                        <c:v>6008</c:v>
                      </c:pt>
                      <c:pt idx="43">
                        <c:v>5783</c:v>
                      </c:pt>
                      <c:pt idx="44">
                        <c:v>5606</c:v>
                      </c:pt>
                      <c:pt idx="45">
                        <c:v>5484</c:v>
                      </c:pt>
                      <c:pt idx="46">
                        <c:v>5244</c:v>
                      </c:pt>
                      <c:pt idx="47">
                        <c:v>5241</c:v>
                      </c:pt>
                      <c:pt idx="48">
                        <c:v>5035</c:v>
                      </c:pt>
                      <c:pt idx="49">
                        <c:v>4869</c:v>
                      </c:pt>
                      <c:pt idx="50">
                        <c:v>4749</c:v>
                      </c:pt>
                      <c:pt idx="51">
                        <c:v>4660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9-C9E9-4CB5-BE04-6607C0AB676E}"/>
                  </c:ext>
                </c:extLst>
              </c15:ser>
            </c15:filteredScatterSeries>
            <c15:filteredScatterSeries>
              <c15:ser>
                <c:idx val="9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N$39</c15:sqref>
                        </c15:formulaRef>
                      </c:ext>
                    </c:extLst>
                    <c:strCache>
                      <c:ptCount val="1"/>
                      <c:pt idx="0">
                        <c:v>kanamycin</c:v>
                      </c:pt>
                    </c:strCache>
                  </c:strRef>
                </c:tx>
                <c:spPr>
                  <a:ln w="19050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chemeClr val="accent4">
                        <a:lumMod val="60000"/>
                      </a:schemeClr>
                    </a:solidFill>
                    <a:ln w="9525">
                      <a:solidFill>
                        <a:schemeClr val="accent4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D$40:$D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0</c:v>
                      </c:pt>
                      <c:pt idx="1">
                        <c:v>0.5</c:v>
                      </c:pt>
                      <c:pt idx="2">
                        <c:v>1</c:v>
                      </c:pt>
                      <c:pt idx="3">
                        <c:v>1.5</c:v>
                      </c:pt>
                      <c:pt idx="4">
                        <c:v>2</c:v>
                      </c:pt>
                      <c:pt idx="5">
                        <c:v>2.5</c:v>
                      </c:pt>
                      <c:pt idx="6">
                        <c:v>3</c:v>
                      </c:pt>
                      <c:pt idx="7">
                        <c:v>3.5</c:v>
                      </c:pt>
                      <c:pt idx="8">
                        <c:v>4</c:v>
                      </c:pt>
                      <c:pt idx="9">
                        <c:v>4.5</c:v>
                      </c:pt>
                      <c:pt idx="10">
                        <c:v>5</c:v>
                      </c:pt>
                      <c:pt idx="11">
                        <c:v>5.5</c:v>
                      </c:pt>
                      <c:pt idx="12">
                        <c:v>6</c:v>
                      </c:pt>
                      <c:pt idx="13">
                        <c:v>6.5</c:v>
                      </c:pt>
                      <c:pt idx="14">
                        <c:v>7</c:v>
                      </c:pt>
                      <c:pt idx="15">
                        <c:v>7.5</c:v>
                      </c:pt>
                      <c:pt idx="16">
                        <c:v>8</c:v>
                      </c:pt>
                      <c:pt idx="17">
                        <c:v>8.5</c:v>
                      </c:pt>
                      <c:pt idx="18">
                        <c:v>9</c:v>
                      </c:pt>
                      <c:pt idx="19">
                        <c:v>9.5</c:v>
                      </c:pt>
                      <c:pt idx="20">
                        <c:v>10</c:v>
                      </c:pt>
                      <c:pt idx="21">
                        <c:v>10.5</c:v>
                      </c:pt>
                      <c:pt idx="22">
                        <c:v>11</c:v>
                      </c:pt>
                      <c:pt idx="23">
                        <c:v>11.5</c:v>
                      </c:pt>
                      <c:pt idx="24">
                        <c:v>12</c:v>
                      </c:pt>
                      <c:pt idx="25">
                        <c:v>12.5</c:v>
                      </c:pt>
                      <c:pt idx="26">
                        <c:v>13</c:v>
                      </c:pt>
                      <c:pt idx="27">
                        <c:v>13.5</c:v>
                      </c:pt>
                      <c:pt idx="28">
                        <c:v>14</c:v>
                      </c:pt>
                      <c:pt idx="29">
                        <c:v>14.5</c:v>
                      </c:pt>
                      <c:pt idx="30">
                        <c:v>15</c:v>
                      </c:pt>
                      <c:pt idx="31">
                        <c:v>15.5</c:v>
                      </c:pt>
                      <c:pt idx="32">
                        <c:v>16</c:v>
                      </c:pt>
                      <c:pt idx="33">
                        <c:v>16.5</c:v>
                      </c:pt>
                      <c:pt idx="34">
                        <c:v>17</c:v>
                      </c:pt>
                      <c:pt idx="35">
                        <c:v>17.5</c:v>
                      </c:pt>
                      <c:pt idx="36">
                        <c:v>18</c:v>
                      </c:pt>
                      <c:pt idx="37">
                        <c:v>18.5</c:v>
                      </c:pt>
                      <c:pt idx="38">
                        <c:v>19</c:v>
                      </c:pt>
                      <c:pt idx="39">
                        <c:v>19.5</c:v>
                      </c:pt>
                      <c:pt idx="40">
                        <c:v>20</c:v>
                      </c:pt>
                      <c:pt idx="41">
                        <c:v>20.5</c:v>
                      </c:pt>
                      <c:pt idx="42">
                        <c:v>21</c:v>
                      </c:pt>
                      <c:pt idx="43">
                        <c:v>21.5</c:v>
                      </c:pt>
                      <c:pt idx="44">
                        <c:v>22</c:v>
                      </c:pt>
                      <c:pt idx="45">
                        <c:v>22.5</c:v>
                      </c:pt>
                      <c:pt idx="46">
                        <c:v>23</c:v>
                      </c:pt>
                      <c:pt idx="47">
                        <c:v>23.5</c:v>
                      </c:pt>
                      <c:pt idx="48">
                        <c:v>24</c:v>
                      </c:pt>
                      <c:pt idx="49">
                        <c:v>24.5</c:v>
                      </c:pt>
                      <c:pt idx="50">
                        <c:v>25</c:v>
                      </c:pt>
                      <c:pt idx="51">
                        <c:v>25.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N$40:$N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13172</c:v>
                      </c:pt>
                      <c:pt idx="1">
                        <c:v>12872</c:v>
                      </c:pt>
                      <c:pt idx="2">
                        <c:v>12665</c:v>
                      </c:pt>
                      <c:pt idx="3">
                        <c:v>12300</c:v>
                      </c:pt>
                      <c:pt idx="4">
                        <c:v>11971</c:v>
                      </c:pt>
                      <c:pt idx="5">
                        <c:v>11676</c:v>
                      </c:pt>
                      <c:pt idx="6">
                        <c:v>11403</c:v>
                      </c:pt>
                      <c:pt idx="7">
                        <c:v>11171</c:v>
                      </c:pt>
                      <c:pt idx="8">
                        <c:v>10885</c:v>
                      </c:pt>
                      <c:pt idx="9">
                        <c:v>10719</c:v>
                      </c:pt>
                      <c:pt idx="10">
                        <c:v>10613</c:v>
                      </c:pt>
                      <c:pt idx="11">
                        <c:v>9571</c:v>
                      </c:pt>
                      <c:pt idx="12">
                        <c:v>9583</c:v>
                      </c:pt>
                      <c:pt idx="13">
                        <c:v>9461</c:v>
                      </c:pt>
                      <c:pt idx="14">
                        <c:v>9264</c:v>
                      </c:pt>
                      <c:pt idx="15">
                        <c:v>9303</c:v>
                      </c:pt>
                      <c:pt idx="16">
                        <c:v>9402</c:v>
                      </c:pt>
                      <c:pt idx="17">
                        <c:v>9153</c:v>
                      </c:pt>
                      <c:pt idx="18">
                        <c:v>9016</c:v>
                      </c:pt>
                      <c:pt idx="19">
                        <c:v>8979</c:v>
                      </c:pt>
                      <c:pt idx="20">
                        <c:v>8897</c:v>
                      </c:pt>
                      <c:pt idx="21">
                        <c:v>8850</c:v>
                      </c:pt>
                      <c:pt idx="22">
                        <c:v>8715</c:v>
                      </c:pt>
                      <c:pt idx="23">
                        <c:v>8538</c:v>
                      </c:pt>
                      <c:pt idx="24">
                        <c:v>8602</c:v>
                      </c:pt>
                      <c:pt idx="25">
                        <c:v>8622</c:v>
                      </c:pt>
                      <c:pt idx="26">
                        <c:v>8355</c:v>
                      </c:pt>
                      <c:pt idx="27">
                        <c:v>8169</c:v>
                      </c:pt>
                      <c:pt idx="28">
                        <c:v>7978</c:v>
                      </c:pt>
                      <c:pt idx="29">
                        <c:v>8128</c:v>
                      </c:pt>
                      <c:pt idx="30">
                        <c:v>7945</c:v>
                      </c:pt>
                      <c:pt idx="31">
                        <c:v>7840</c:v>
                      </c:pt>
                      <c:pt idx="32">
                        <c:v>7745</c:v>
                      </c:pt>
                      <c:pt idx="33">
                        <c:v>7590</c:v>
                      </c:pt>
                      <c:pt idx="34">
                        <c:v>7696</c:v>
                      </c:pt>
                      <c:pt idx="35">
                        <c:v>7459</c:v>
                      </c:pt>
                      <c:pt idx="36">
                        <c:v>7420</c:v>
                      </c:pt>
                      <c:pt idx="37">
                        <c:v>7278</c:v>
                      </c:pt>
                      <c:pt idx="38">
                        <c:v>6982</c:v>
                      </c:pt>
                      <c:pt idx="39">
                        <c:v>7152</c:v>
                      </c:pt>
                      <c:pt idx="40">
                        <c:v>6851</c:v>
                      </c:pt>
                      <c:pt idx="41">
                        <c:v>6800</c:v>
                      </c:pt>
                      <c:pt idx="42">
                        <c:v>6733</c:v>
                      </c:pt>
                      <c:pt idx="43">
                        <c:v>6586</c:v>
                      </c:pt>
                      <c:pt idx="44">
                        <c:v>6563</c:v>
                      </c:pt>
                      <c:pt idx="45">
                        <c:v>6325</c:v>
                      </c:pt>
                      <c:pt idx="46">
                        <c:v>6309</c:v>
                      </c:pt>
                      <c:pt idx="47">
                        <c:v>6284</c:v>
                      </c:pt>
                      <c:pt idx="48">
                        <c:v>6112</c:v>
                      </c:pt>
                      <c:pt idx="49">
                        <c:v>6030</c:v>
                      </c:pt>
                      <c:pt idx="50">
                        <c:v>5921</c:v>
                      </c:pt>
                      <c:pt idx="51">
                        <c:v>5809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A-C9E9-4CB5-BE04-6607C0AB676E}"/>
                  </c:ext>
                </c:extLst>
              </c15:ser>
            </c15:filteredScatterSeries>
            <c15:filteredScatterSeries>
              <c15:ser>
                <c:idx val="10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O$39</c15:sqref>
                        </c15:formulaRef>
                      </c:ext>
                    </c:extLst>
                    <c:strCache>
                      <c:ptCount val="1"/>
                      <c:pt idx="0">
                        <c:v>Gr (MW)</c:v>
                      </c:pt>
                    </c:strCache>
                  </c:strRef>
                </c:tx>
                <c:spPr>
                  <a:ln w="19050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>
                        <a:lumMod val="60000"/>
                      </a:schemeClr>
                    </a:solidFill>
                    <a:ln w="9525">
                      <a:solidFill>
                        <a:schemeClr val="accent5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D$40:$D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0</c:v>
                      </c:pt>
                      <c:pt idx="1">
                        <c:v>0.5</c:v>
                      </c:pt>
                      <c:pt idx="2">
                        <c:v>1</c:v>
                      </c:pt>
                      <c:pt idx="3">
                        <c:v>1.5</c:v>
                      </c:pt>
                      <c:pt idx="4">
                        <c:v>2</c:v>
                      </c:pt>
                      <c:pt idx="5">
                        <c:v>2.5</c:v>
                      </c:pt>
                      <c:pt idx="6">
                        <c:v>3</c:v>
                      </c:pt>
                      <c:pt idx="7">
                        <c:v>3.5</c:v>
                      </c:pt>
                      <c:pt idx="8">
                        <c:v>4</c:v>
                      </c:pt>
                      <c:pt idx="9">
                        <c:v>4.5</c:v>
                      </c:pt>
                      <c:pt idx="10">
                        <c:v>5</c:v>
                      </c:pt>
                      <c:pt idx="11">
                        <c:v>5.5</c:v>
                      </c:pt>
                      <c:pt idx="12">
                        <c:v>6</c:v>
                      </c:pt>
                      <c:pt idx="13">
                        <c:v>6.5</c:v>
                      </c:pt>
                      <c:pt idx="14">
                        <c:v>7</c:v>
                      </c:pt>
                      <c:pt idx="15">
                        <c:v>7.5</c:v>
                      </c:pt>
                      <c:pt idx="16">
                        <c:v>8</c:v>
                      </c:pt>
                      <c:pt idx="17">
                        <c:v>8.5</c:v>
                      </c:pt>
                      <c:pt idx="18">
                        <c:v>9</c:v>
                      </c:pt>
                      <c:pt idx="19">
                        <c:v>9.5</c:v>
                      </c:pt>
                      <c:pt idx="20">
                        <c:v>10</c:v>
                      </c:pt>
                      <c:pt idx="21">
                        <c:v>10.5</c:v>
                      </c:pt>
                      <c:pt idx="22">
                        <c:v>11</c:v>
                      </c:pt>
                      <c:pt idx="23">
                        <c:v>11.5</c:v>
                      </c:pt>
                      <c:pt idx="24">
                        <c:v>12</c:v>
                      </c:pt>
                      <c:pt idx="25">
                        <c:v>12.5</c:v>
                      </c:pt>
                      <c:pt idx="26">
                        <c:v>13</c:v>
                      </c:pt>
                      <c:pt idx="27">
                        <c:v>13.5</c:v>
                      </c:pt>
                      <c:pt idx="28">
                        <c:v>14</c:v>
                      </c:pt>
                      <c:pt idx="29">
                        <c:v>14.5</c:v>
                      </c:pt>
                      <c:pt idx="30">
                        <c:v>15</c:v>
                      </c:pt>
                      <c:pt idx="31">
                        <c:v>15.5</c:v>
                      </c:pt>
                      <c:pt idx="32">
                        <c:v>16</c:v>
                      </c:pt>
                      <c:pt idx="33">
                        <c:v>16.5</c:v>
                      </c:pt>
                      <c:pt idx="34">
                        <c:v>17</c:v>
                      </c:pt>
                      <c:pt idx="35">
                        <c:v>17.5</c:v>
                      </c:pt>
                      <c:pt idx="36">
                        <c:v>18</c:v>
                      </c:pt>
                      <c:pt idx="37">
                        <c:v>18.5</c:v>
                      </c:pt>
                      <c:pt idx="38">
                        <c:v>19</c:v>
                      </c:pt>
                      <c:pt idx="39">
                        <c:v>19.5</c:v>
                      </c:pt>
                      <c:pt idx="40">
                        <c:v>20</c:v>
                      </c:pt>
                      <c:pt idx="41">
                        <c:v>20.5</c:v>
                      </c:pt>
                      <c:pt idx="42">
                        <c:v>21</c:v>
                      </c:pt>
                      <c:pt idx="43">
                        <c:v>21.5</c:v>
                      </c:pt>
                      <c:pt idx="44">
                        <c:v>22</c:v>
                      </c:pt>
                      <c:pt idx="45">
                        <c:v>22.5</c:v>
                      </c:pt>
                      <c:pt idx="46">
                        <c:v>23</c:v>
                      </c:pt>
                      <c:pt idx="47">
                        <c:v>23.5</c:v>
                      </c:pt>
                      <c:pt idx="48">
                        <c:v>24</c:v>
                      </c:pt>
                      <c:pt idx="49">
                        <c:v>24.5</c:v>
                      </c:pt>
                      <c:pt idx="50">
                        <c:v>25</c:v>
                      </c:pt>
                      <c:pt idx="51">
                        <c:v>25.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O$40:$O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13589</c:v>
                      </c:pt>
                      <c:pt idx="1">
                        <c:v>13478</c:v>
                      </c:pt>
                      <c:pt idx="2">
                        <c:v>13195</c:v>
                      </c:pt>
                      <c:pt idx="3">
                        <c:v>12859</c:v>
                      </c:pt>
                      <c:pt idx="4">
                        <c:v>12638</c:v>
                      </c:pt>
                      <c:pt idx="5">
                        <c:v>12162</c:v>
                      </c:pt>
                      <c:pt idx="6">
                        <c:v>11886</c:v>
                      </c:pt>
                      <c:pt idx="7">
                        <c:v>11753</c:v>
                      </c:pt>
                      <c:pt idx="8">
                        <c:v>11460</c:v>
                      </c:pt>
                      <c:pt idx="9">
                        <c:v>11148</c:v>
                      </c:pt>
                      <c:pt idx="10">
                        <c:v>10872</c:v>
                      </c:pt>
                      <c:pt idx="11">
                        <c:v>18894</c:v>
                      </c:pt>
                      <c:pt idx="12">
                        <c:v>20908</c:v>
                      </c:pt>
                      <c:pt idx="13">
                        <c:v>24720</c:v>
                      </c:pt>
                      <c:pt idx="14">
                        <c:v>29298</c:v>
                      </c:pt>
                      <c:pt idx="15">
                        <c:v>33108</c:v>
                      </c:pt>
                      <c:pt idx="16">
                        <c:v>36393</c:v>
                      </c:pt>
                      <c:pt idx="17">
                        <c:v>39092</c:v>
                      </c:pt>
                      <c:pt idx="18">
                        <c:v>41316</c:v>
                      </c:pt>
                      <c:pt idx="19">
                        <c:v>42869</c:v>
                      </c:pt>
                      <c:pt idx="20">
                        <c:v>43213</c:v>
                      </c:pt>
                      <c:pt idx="21">
                        <c:v>43976</c:v>
                      </c:pt>
                      <c:pt idx="22">
                        <c:v>43929</c:v>
                      </c:pt>
                      <c:pt idx="23">
                        <c:v>44068</c:v>
                      </c:pt>
                      <c:pt idx="24">
                        <c:v>43691</c:v>
                      </c:pt>
                      <c:pt idx="25">
                        <c:v>43407</c:v>
                      </c:pt>
                      <c:pt idx="26">
                        <c:v>42808</c:v>
                      </c:pt>
                      <c:pt idx="27">
                        <c:v>42483</c:v>
                      </c:pt>
                      <c:pt idx="28">
                        <c:v>42665</c:v>
                      </c:pt>
                      <c:pt idx="29">
                        <c:v>41997</c:v>
                      </c:pt>
                      <c:pt idx="30">
                        <c:v>41369</c:v>
                      </c:pt>
                      <c:pt idx="31">
                        <c:v>41059</c:v>
                      </c:pt>
                      <c:pt idx="32">
                        <c:v>41121</c:v>
                      </c:pt>
                      <c:pt idx="33">
                        <c:v>40146</c:v>
                      </c:pt>
                      <c:pt idx="34">
                        <c:v>40141</c:v>
                      </c:pt>
                      <c:pt idx="35">
                        <c:v>39892</c:v>
                      </c:pt>
                      <c:pt idx="36">
                        <c:v>39580</c:v>
                      </c:pt>
                      <c:pt idx="37">
                        <c:v>39173</c:v>
                      </c:pt>
                      <c:pt idx="38">
                        <c:v>38968</c:v>
                      </c:pt>
                      <c:pt idx="39">
                        <c:v>39337</c:v>
                      </c:pt>
                      <c:pt idx="40">
                        <c:v>39210</c:v>
                      </c:pt>
                      <c:pt idx="41">
                        <c:v>38874</c:v>
                      </c:pt>
                      <c:pt idx="42">
                        <c:v>39006</c:v>
                      </c:pt>
                      <c:pt idx="43">
                        <c:v>38293</c:v>
                      </c:pt>
                      <c:pt idx="44">
                        <c:v>38362</c:v>
                      </c:pt>
                      <c:pt idx="45">
                        <c:v>37759</c:v>
                      </c:pt>
                      <c:pt idx="46">
                        <c:v>38014</c:v>
                      </c:pt>
                      <c:pt idx="47">
                        <c:v>38099</c:v>
                      </c:pt>
                      <c:pt idx="48">
                        <c:v>37827</c:v>
                      </c:pt>
                      <c:pt idx="49">
                        <c:v>37669</c:v>
                      </c:pt>
                      <c:pt idx="50">
                        <c:v>37311</c:v>
                      </c:pt>
                      <c:pt idx="51">
                        <c:v>37240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B-C9E9-4CB5-BE04-6607C0AB676E}"/>
                  </c:ext>
                </c:extLst>
              </c15:ser>
            </c15:filteredScatterSeries>
            <c15:filteredScatterSeries>
              <c15:ser>
                <c:idx val="12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Q$39</c15:sqref>
                        </c15:formulaRef>
                      </c:ext>
                    </c:extLst>
                    <c:strCache>
                      <c:ptCount val="1"/>
                      <c:pt idx="0">
                        <c:v>aTc (no cells)</c:v>
                      </c:pt>
                    </c:strCache>
                  </c:strRef>
                </c:tx>
                <c:spPr>
                  <a:ln w="19050" cap="rnd">
                    <a:solidFill>
                      <a:schemeClr val="accent1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>
                        <a:lumMod val="80000"/>
                        <a:lumOff val="20000"/>
                      </a:schemeClr>
                    </a:solidFill>
                    <a:ln w="9525">
                      <a:solidFill>
                        <a:schemeClr val="accent1">
                          <a:lumMod val="80000"/>
                          <a:lumOff val="2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D$40:$D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0</c:v>
                      </c:pt>
                      <c:pt idx="1">
                        <c:v>0.5</c:v>
                      </c:pt>
                      <c:pt idx="2">
                        <c:v>1</c:v>
                      </c:pt>
                      <c:pt idx="3">
                        <c:v>1.5</c:v>
                      </c:pt>
                      <c:pt idx="4">
                        <c:v>2</c:v>
                      </c:pt>
                      <c:pt idx="5">
                        <c:v>2.5</c:v>
                      </c:pt>
                      <c:pt idx="6">
                        <c:v>3</c:v>
                      </c:pt>
                      <c:pt idx="7">
                        <c:v>3.5</c:v>
                      </c:pt>
                      <c:pt idx="8">
                        <c:v>4</c:v>
                      </c:pt>
                      <c:pt idx="9">
                        <c:v>4.5</c:v>
                      </c:pt>
                      <c:pt idx="10">
                        <c:v>5</c:v>
                      </c:pt>
                      <c:pt idx="11">
                        <c:v>5.5</c:v>
                      </c:pt>
                      <c:pt idx="12">
                        <c:v>6</c:v>
                      </c:pt>
                      <c:pt idx="13">
                        <c:v>6.5</c:v>
                      </c:pt>
                      <c:pt idx="14">
                        <c:v>7</c:v>
                      </c:pt>
                      <c:pt idx="15">
                        <c:v>7.5</c:v>
                      </c:pt>
                      <c:pt idx="16">
                        <c:v>8</c:v>
                      </c:pt>
                      <c:pt idx="17">
                        <c:v>8.5</c:v>
                      </c:pt>
                      <c:pt idx="18">
                        <c:v>9</c:v>
                      </c:pt>
                      <c:pt idx="19">
                        <c:v>9.5</c:v>
                      </c:pt>
                      <c:pt idx="20">
                        <c:v>10</c:v>
                      </c:pt>
                      <c:pt idx="21">
                        <c:v>10.5</c:v>
                      </c:pt>
                      <c:pt idx="22">
                        <c:v>11</c:v>
                      </c:pt>
                      <c:pt idx="23">
                        <c:v>11.5</c:v>
                      </c:pt>
                      <c:pt idx="24">
                        <c:v>12</c:v>
                      </c:pt>
                      <c:pt idx="25">
                        <c:v>12.5</c:v>
                      </c:pt>
                      <c:pt idx="26">
                        <c:v>13</c:v>
                      </c:pt>
                      <c:pt idx="27">
                        <c:v>13.5</c:v>
                      </c:pt>
                      <c:pt idx="28">
                        <c:v>14</c:v>
                      </c:pt>
                      <c:pt idx="29">
                        <c:v>14.5</c:v>
                      </c:pt>
                      <c:pt idx="30">
                        <c:v>15</c:v>
                      </c:pt>
                      <c:pt idx="31">
                        <c:v>15.5</c:v>
                      </c:pt>
                      <c:pt idx="32">
                        <c:v>16</c:v>
                      </c:pt>
                      <c:pt idx="33">
                        <c:v>16.5</c:v>
                      </c:pt>
                      <c:pt idx="34">
                        <c:v>17</c:v>
                      </c:pt>
                      <c:pt idx="35">
                        <c:v>17.5</c:v>
                      </c:pt>
                      <c:pt idx="36">
                        <c:v>18</c:v>
                      </c:pt>
                      <c:pt idx="37">
                        <c:v>18.5</c:v>
                      </c:pt>
                      <c:pt idx="38">
                        <c:v>19</c:v>
                      </c:pt>
                      <c:pt idx="39">
                        <c:v>19.5</c:v>
                      </c:pt>
                      <c:pt idx="40">
                        <c:v>20</c:v>
                      </c:pt>
                      <c:pt idx="41">
                        <c:v>20.5</c:v>
                      </c:pt>
                      <c:pt idx="42">
                        <c:v>21</c:v>
                      </c:pt>
                      <c:pt idx="43">
                        <c:v>21.5</c:v>
                      </c:pt>
                      <c:pt idx="44">
                        <c:v>22</c:v>
                      </c:pt>
                      <c:pt idx="45">
                        <c:v>22.5</c:v>
                      </c:pt>
                      <c:pt idx="46">
                        <c:v>23</c:v>
                      </c:pt>
                      <c:pt idx="47">
                        <c:v>23.5</c:v>
                      </c:pt>
                      <c:pt idx="48">
                        <c:v>24</c:v>
                      </c:pt>
                      <c:pt idx="49">
                        <c:v>24.5</c:v>
                      </c:pt>
                      <c:pt idx="50">
                        <c:v>25</c:v>
                      </c:pt>
                      <c:pt idx="51">
                        <c:v>25.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Q$40:$Q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57615</c:v>
                      </c:pt>
                      <c:pt idx="1">
                        <c:v>54995</c:v>
                      </c:pt>
                      <c:pt idx="2">
                        <c:v>52379</c:v>
                      </c:pt>
                      <c:pt idx="3">
                        <c:v>51353</c:v>
                      </c:pt>
                      <c:pt idx="4">
                        <c:v>50132</c:v>
                      </c:pt>
                      <c:pt idx="5">
                        <c:v>49480</c:v>
                      </c:pt>
                      <c:pt idx="6">
                        <c:v>47994</c:v>
                      </c:pt>
                      <c:pt idx="7">
                        <c:v>47132</c:v>
                      </c:pt>
                      <c:pt idx="8">
                        <c:v>46591</c:v>
                      </c:pt>
                      <c:pt idx="9">
                        <c:v>45532</c:v>
                      </c:pt>
                      <c:pt idx="10">
                        <c:v>45208</c:v>
                      </c:pt>
                      <c:pt idx="11">
                        <c:v>42512</c:v>
                      </c:pt>
                      <c:pt idx="12">
                        <c:v>42995</c:v>
                      </c:pt>
                      <c:pt idx="13">
                        <c:v>42488</c:v>
                      </c:pt>
                      <c:pt idx="14">
                        <c:v>41966</c:v>
                      </c:pt>
                      <c:pt idx="15">
                        <c:v>42066</c:v>
                      </c:pt>
                      <c:pt idx="16">
                        <c:v>40990</c:v>
                      </c:pt>
                      <c:pt idx="17">
                        <c:v>41085</c:v>
                      </c:pt>
                      <c:pt idx="18">
                        <c:v>40971</c:v>
                      </c:pt>
                      <c:pt idx="19">
                        <c:v>40215</c:v>
                      </c:pt>
                      <c:pt idx="20">
                        <c:v>39842</c:v>
                      </c:pt>
                      <c:pt idx="21">
                        <c:v>40004</c:v>
                      </c:pt>
                      <c:pt idx="22">
                        <c:v>39646</c:v>
                      </c:pt>
                      <c:pt idx="23">
                        <c:v>39208</c:v>
                      </c:pt>
                      <c:pt idx="24">
                        <c:v>39400</c:v>
                      </c:pt>
                      <c:pt idx="25">
                        <c:v>38880</c:v>
                      </c:pt>
                      <c:pt idx="26">
                        <c:v>38583</c:v>
                      </c:pt>
                      <c:pt idx="27">
                        <c:v>38426</c:v>
                      </c:pt>
                      <c:pt idx="28">
                        <c:v>38406</c:v>
                      </c:pt>
                      <c:pt idx="29">
                        <c:v>38208</c:v>
                      </c:pt>
                      <c:pt idx="30">
                        <c:v>38318</c:v>
                      </c:pt>
                      <c:pt idx="31">
                        <c:v>37877</c:v>
                      </c:pt>
                      <c:pt idx="32">
                        <c:v>37915</c:v>
                      </c:pt>
                      <c:pt idx="33">
                        <c:v>37406</c:v>
                      </c:pt>
                      <c:pt idx="34">
                        <c:v>37826</c:v>
                      </c:pt>
                      <c:pt idx="35">
                        <c:v>37010</c:v>
                      </c:pt>
                      <c:pt idx="36">
                        <c:v>36933</c:v>
                      </c:pt>
                      <c:pt idx="37">
                        <c:v>37011</c:v>
                      </c:pt>
                      <c:pt idx="38">
                        <c:v>36600</c:v>
                      </c:pt>
                      <c:pt idx="39">
                        <c:v>36499</c:v>
                      </c:pt>
                      <c:pt idx="40">
                        <c:v>36131</c:v>
                      </c:pt>
                      <c:pt idx="41">
                        <c:v>35990</c:v>
                      </c:pt>
                      <c:pt idx="42">
                        <c:v>35904</c:v>
                      </c:pt>
                      <c:pt idx="43">
                        <c:v>35804</c:v>
                      </c:pt>
                      <c:pt idx="44">
                        <c:v>34918</c:v>
                      </c:pt>
                      <c:pt idx="45">
                        <c:v>35442</c:v>
                      </c:pt>
                      <c:pt idx="46">
                        <c:v>35053</c:v>
                      </c:pt>
                      <c:pt idx="47">
                        <c:v>35141</c:v>
                      </c:pt>
                      <c:pt idx="48">
                        <c:v>34865</c:v>
                      </c:pt>
                      <c:pt idx="49">
                        <c:v>34484</c:v>
                      </c:pt>
                      <c:pt idx="50">
                        <c:v>34865</c:v>
                      </c:pt>
                      <c:pt idx="51">
                        <c:v>34356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C-C9E9-4CB5-BE04-6607C0AB676E}"/>
                  </c:ext>
                </c:extLst>
              </c15:ser>
            </c15:filteredScatterSeries>
            <c15:filteredScatterSeries>
              <c15:ser>
                <c:idx val="13"/>
                <c:order val="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R$39</c15:sqref>
                        </c15:formulaRef>
                      </c:ext>
                    </c:extLst>
                    <c:strCache>
                      <c:ptCount val="1"/>
                      <c:pt idx="0">
                        <c:v>Tc (no cells)</c:v>
                      </c:pt>
                    </c:strCache>
                  </c:strRef>
                </c:tx>
                <c:spPr>
                  <a:ln w="19050" cap="rnd">
                    <a:solidFill>
                      <a:schemeClr val="accent2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>
                        <a:lumMod val="80000"/>
                        <a:lumOff val="20000"/>
                      </a:schemeClr>
                    </a:solidFill>
                    <a:ln w="9525">
                      <a:solidFill>
                        <a:schemeClr val="accent2">
                          <a:lumMod val="80000"/>
                          <a:lumOff val="2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D$40:$D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0</c:v>
                      </c:pt>
                      <c:pt idx="1">
                        <c:v>0.5</c:v>
                      </c:pt>
                      <c:pt idx="2">
                        <c:v>1</c:v>
                      </c:pt>
                      <c:pt idx="3">
                        <c:v>1.5</c:v>
                      </c:pt>
                      <c:pt idx="4">
                        <c:v>2</c:v>
                      </c:pt>
                      <c:pt idx="5">
                        <c:v>2.5</c:v>
                      </c:pt>
                      <c:pt idx="6">
                        <c:v>3</c:v>
                      </c:pt>
                      <c:pt idx="7">
                        <c:v>3.5</c:v>
                      </c:pt>
                      <c:pt idx="8">
                        <c:v>4</c:v>
                      </c:pt>
                      <c:pt idx="9">
                        <c:v>4.5</c:v>
                      </c:pt>
                      <c:pt idx="10">
                        <c:v>5</c:v>
                      </c:pt>
                      <c:pt idx="11">
                        <c:v>5.5</c:v>
                      </c:pt>
                      <c:pt idx="12">
                        <c:v>6</c:v>
                      </c:pt>
                      <c:pt idx="13">
                        <c:v>6.5</c:v>
                      </c:pt>
                      <c:pt idx="14">
                        <c:v>7</c:v>
                      </c:pt>
                      <c:pt idx="15">
                        <c:v>7.5</c:v>
                      </c:pt>
                      <c:pt idx="16">
                        <c:v>8</c:v>
                      </c:pt>
                      <c:pt idx="17">
                        <c:v>8.5</c:v>
                      </c:pt>
                      <c:pt idx="18">
                        <c:v>9</c:v>
                      </c:pt>
                      <c:pt idx="19">
                        <c:v>9.5</c:v>
                      </c:pt>
                      <c:pt idx="20">
                        <c:v>10</c:v>
                      </c:pt>
                      <c:pt idx="21">
                        <c:v>10.5</c:v>
                      </c:pt>
                      <c:pt idx="22">
                        <c:v>11</c:v>
                      </c:pt>
                      <c:pt idx="23">
                        <c:v>11.5</c:v>
                      </c:pt>
                      <c:pt idx="24">
                        <c:v>12</c:v>
                      </c:pt>
                      <c:pt idx="25">
                        <c:v>12.5</c:v>
                      </c:pt>
                      <c:pt idx="26">
                        <c:v>13</c:v>
                      </c:pt>
                      <c:pt idx="27">
                        <c:v>13.5</c:v>
                      </c:pt>
                      <c:pt idx="28">
                        <c:v>14</c:v>
                      </c:pt>
                      <c:pt idx="29">
                        <c:v>14.5</c:v>
                      </c:pt>
                      <c:pt idx="30">
                        <c:v>15</c:v>
                      </c:pt>
                      <c:pt idx="31">
                        <c:v>15.5</c:v>
                      </c:pt>
                      <c:pt idx="32">
                        <c:v>16</c:v>
                      </c:pt>
                      <c:pt idx="33">
                        <c:v>16.5</c:v>
                      </c:pt>
                      <c:pt idx="34">
                        <c:v>17</c:v>
                      </c:pt>
                      <c:pt idx="35">
                        <c:v>17.5</c:v>
                      </c:pt>
                      <c:pt idx="36">
                        <c:v>18</c:v>
                      </c:pt>
                      <c:pt idx="37">
                        <c:v>18.5</c:v>
                      </c:pt>
                      <c:pt idx="38">
                        <c:v>19</c:v>
                      </c:pt>
                      <c:pt idx="39">
                        <c:v>19.5</c:v>
                      </c:pt>
                      <c:pt idx="40">
                        <c:v>20</c:v>
                      </c:pt>
                      <c:pt idx="41">
                        <c:v>20.5</c:v>
                      </c:pt>
                      <c:pt idx="42">
                        <c:v>21</c:v>
                      </c:pt>
                      <c:pt idx="43">
                        <c:v>21.5</c:v>
                      </c:pt>
                      <c:pt idx="44">
                        <c:v>22</c:v>
                      </c:pt>
                      <c:pt idx="45">
                        <c:v>22.5</c:v>
                      </c:pt>
                      <c:pt idx="46">
                        <c:v>23</c:v>
                      </c:pt>
                      <c:pt idx="47">
                        <c:v>23.5</c:v>
                      </c:pt>
                      <c:pt idx="48">
                        <c:v>24</c:v>
                      </c:pt>
                      <c:pt idx="49">
                        <c:v>24.5</c:v>
                      </c:pt>
                      <c:pt idx="50">
                        <c:v>25</c:v>
                      </c:pt>
                      <c:pt idx="51">
                        <c:v>25.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R$40:$R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60421</c:v>
                      </c:pt>
                      <c:pt idx="1">
                        <c:v>57134</c:v>
                      </c:pt>
                      <c:pt idx="2">
                        <c:v>54652</c:v>
                      </c:pt>
                      <c:pt idx="3">
                        <c:v>53193</c:v>
                      </c:pt>
                      <c:pt idx="4">
                        <c:v>52294</c:v>
                      </c:pt>
                      <c:pt idx="5">
                        <c:v>51169</c:v>
                      </c:pt>
                      <c:pt idx="6">
                        <c:v>49782</c:v>
                      </c:pt>
                      <c:pt idx="7">
                        <c:v>49086</c:v>
                      </c:pt>
                      <c:pt idx="8">
                        <c:v>48396</c:v>
                      </c:pt>
                      <c:pt idx="9">
                        <c:v>47624</c:v>
                      </c:pt>
                      <c:pt idx="10">
                        <c:v>47161</c:v>
                      </c:pt>
                      <c:pt idx="11">
                        <c:v>42952</c:v>
                      </c:pt>
                      <c:pt idx="12">
                        <c:v>42146</c:v>
                      </c:pt>
                      <c:pt idx="13">
                        <c:v>42036</c:v>
                      </c:pt>
                      <c:pt idx="14">
                        <c:v>41884</c:v>
                      </c:pt>
                      <c:pt idx="15">
                        <c:v>41811</c:v>
                      </c:pt>
                      <c:pt idx="16">
                        <c:v>41691</c:v>
                      </c:pt>
                      <c:pt idx="17">
                        <c:v>41703</c:v>
                      </c:pt>
                      <c:pt idx="18">
                        <c:v>41121</c:v>
                      </c:pt>
                      <c:pt idx="19">
                        <c:v>40829</c:v>
                      </c:pt>
                      <c:pt idx="20">
                        <c:v>40727</c:v>
                      </c:pt>
                      <c:pt idx="21">
                        <c:v>40343</c:v>
                      </c:pt>
                      <c:pt idx="22">
                        <c:v>40101</c:v>
                      </c:pt>
                      <c:pt idx="23">
                        <c:v>40139</c:v>
                      </c:pt>
                      <c:pt idx="24">
                        <c:v>39895</c:v>
                      </c:pt>
                      <c:pt idx="25">
                        <c:v>39327</c:v>
                      </c:pt>
                      <c:pt idx="26">
                        <c:v>39370</c:v>
                      </c:pt>
                      <c:pt idx="27">
                        <c:v>39122</c:v>
                      </c:pt>
                      <c:pt idx="28">
                        <c:v>38909</c:v>
                      </c:pt>
                      <c:pt idx="29">
                        <c:v>38701</c:v>
                      </c:pt>
                      <c:pt idx="30">
                        <c:v>39113</c:v>
                      </c:pt>
                      <c:pt idx="31">
                        <c:v>38149</c:v>
                      </c:pt>
                      <c:pt idx="32">
                        <c:v>38258</c:v>
                      </c:pt>
                      <c:pt idx="33">
                        <c:v>38106</c:v>
                      </c:pt>
                      <c:pt idx="34">
                        <c:v>38012</c:v>
                      </c:pt>
                      <c:pt idx="35">
                        <c:v>37957</c:v>
                      </c:pt>
                      <c:pt idx="36">
                        <c:v>37995</c:v>
                      </c:pt>
                      <c:pt idx="37">
                        <c:v>37324</c:v>
                      </c:pt>
                      <c:pt idx="38">
                        <c:v>37048</c:v>
                      </c:pt>
                      <c:pt idx="39">
                        <c:v>37204</c:v>
                      </c:pt>
                      <c:pt idx="40">
                        <c:v>37126</c:v>
                      </c:pt>
                      <c:pt idx="41">
                        <c:v>36567</c:v>
                      </c:pt>
                      <c:pt idx="42">
                        <c:v>36596</c:v>
                      </c:pt>
                      <c:pt idx="43">
                        <c:v>36172</c:v>
                      </c:pt>
                      <c:pt idx="44">
                        <c:v>36272</c:v>
                      </c:pt>
                      <c:pt idx="45">
                        <c:v>36137</c:v>
                      </c:pt>
                      <c:pt idx="46">
                        <c:v>35907</c:v>
                      </c:pt>
                      <c:pt idx="47">
                        <c:v>35437</c:v>
                      </c:pt>
                      <c:pt idx="48">
                        <c:v>35424</c:v>
                      </c:pt>
                      <c:pt idx="49">
                        <c:v>35161</c:v>
                      </c:pt>
                      <c:pt idx="50">
                        <c:v>34874</c:v>
                      </c:pt>
                      <c:pt idx="51">
                        <c:v>35059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D-C9E9-4CB5-BE04-6607C0AB676E}"/>
                  </c:ext>
                </c:extLst>
              </c15:ser>
            </c15:filteredScatterSeries>
            <c15:filteredScatterSeries>
              <c15:ser>
                <c:idx val="1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S$39</c15:sqref>
                        </c15:formulaRef>
                      </c:ext>
                    </c:extLst>
                    <c:strCache>
                      <c:ptCount val="1"/>
                      <c:pt idx="0">
                        <c:v>Cm(no cells)</c:v>
                      </c:pt>
                    </c:strCache>
                  </c:strRef>
                </c:tx>
                <c:spPr>
                  <a:ln w="19050" cap="rnd">
                    <a:solidFill>
                      <a:schemeClr val="accent3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>
                        <a:lumMod val="80000"/>
                        <a:lumOff val="20000"/>
                      </a:schemeClr>
                    </a:solidFill>
                    <a:ln w="9525">
                      <a:solidFill>
                        <a:schemeClr val="accent3">
                          <a:lumMod val="80000"/>
                          <a:lumOff val="2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D$40:$D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0</c:v>
                      </c:pt>
                      <c:pt idx="1">
                        <c:v>0.5</c:v>
                      </c:pt>
                      <c:pt idx="2">
                        <c:v>1</c:v>
                      </c:pt>
                      <c:pt idx="3">
                        <c:v>1.5</c:v>
                      </c:pt>
                      <c:pt idx="4">
                        <c:v>2</c:v>
                      </c:pt>
                      <c:pt idx="5">
                        <c:v>2.5</c:v>
                      </c:pt>
                      <c:pt idx="6">
                        <c:v>3</c:v>
                      </c:pt>
                      <c:pt idx="7">
                        <c:v>3.5</c:v>
                      </c:pt>
                      <c:pt idx="8">
                        <c:v>4</c:v>
                      </c:pt>
                      <c:pt idx="9">
                        <c:v>4.5</c:v>
                      </c:pt>
                      <c:pt idx="10">
                        <c:v>5</c:v>
                      </c:pt>
                      <c:pt idx="11">
                        <c:v>5.5</c:v>
                      </c:pt>
                      <c:pt idx="12">
                        <c:v>6</c:v>
                      </c:pt>
                      <c:pt idx="13">
                        <c:v>6.5</c:v>
                      </c:pt>
                      <c:pt idx="14">
                        <c:v>7</c:v>
                      </c:pt>
                      <c:pt idx="15">
                        <c:v>7.5</c:v>
                      </c:pt>
                      <c:pt idx="16">
                        <c:v>8</c:v>
                      </c:pt>
                      <c:pt idx="17">
                        <c:v>8.5</c:v>
                      </c:pt>
                      <c:pt idx="18">
                        <c:v>9</c:v>
                      </c:pt>
                      <c:pt idx="19">
                        <c:v>9.5</c:v>
                      </c:pt>
                      <c:pt idx="20">
                        <c:v>10</c:v>
                      </c:pt>
                      <c:pt idx="21">
                        <c:v>10.5</c:v>
                      </c:pt>
                      <c:pt idx="22">
                        <c:v>11</c:v>
                      </c:pt>
                      <c:pt idx="23">
                        <c:v>11.5</c:v>
                      </c:pt>
                      <c:pt idx="24">
                        <c:v>12</c:v>
                      </c:pt>
                      <c:pt idx="25">
                        <c:v>12.5</c:v>
                      </c:pt>
                      <c:pt idx="26">
                        <c:v>13</c:v>
                      </c:pt>
                      <c:pt idx="27">
                        <c:v>13.5</c:v>
                      </c:pt>
                      <c:pt idx="28">
                        <c:v>14</c:v>
                      </c:pt>
                      <c:pt idx="29">
                        <c:v>14.5</c:v>
                      </c:pt>
                      <c:pt idx="30">
                        <c:v>15</c:v>
                      </c:pt>
                      <c:pt idx="31">
                        <c:v>15.5</c:v>
                      </c:pt>
                      <c:pt idx="32">
                        <c:v>16</c:v>
                      </c:pt>
                      <c:pt idx="33">
                        <c:v>16.5</c:v>
                      </c:pt>
                      <c:pt idx="34">
                        <c:v>17</c:v>
                      </c:pt>
                      <c:pt idx="35">
                        <c:v>17.5</c:v>
                      </c:pt>
                      <c:pt idx="36">
                        <c:v>18</c:v>
                      </c:pt>
                      <c:pt idx="37">
                        <c:v>18.5</c:v>
                      </c:pt>
                      <c:pt idx="38">
                        <c:v>19</c:v>
                      </c:pt>
                      <c:pt idx="39">
                        <c:v>19.5</c:v>
                      </c:pt>
                      <c:pt idx="40">
                        <c:v>20</c:v>
                      </c:pt>
                      <c:pt idx="41">
                        <c:v>20.5</c:v>
                      </c:pt>
                      <c:pt idx="42">
                        <c:v>21</c:v>
                      </c:pt>
                      <c:pt idx="43">
                        <c:v>21.5</c:v>
                      </c:pt>
                      <c:pt idx="44">
                        <c:v>22</c:v>
                      </c:pt>
                      <c:pt idx="45">
                        <c:v>22.5</c:v>
                      </c:pt>
                      <c:pt idx="46">
                        <c:v>23</c:v>
                      </c:pt>
                      <c:pt idx="47">
                        <c:v>23.5</c:v>
                      </c:pt>
                      <c:pt idx="48">
                        <c:v>24</c:v>
                      </c:pt>
                      <c:pt idx="49">
                        <c:v>24.5</c:v>
                      </c:pt>
                      <c:pt idx="50">
                        <c:v>25</c:v>
                      </c:pt>
                      <c:pt idx="51">
                        <c:v>25.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S$40:$S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60097</c:v>
                      </c:pt>
                      <c:pt idx="1">
                        <c:v>56984</c:v>
                      </c:pt>
                      <c:pt idx="2">
                        <c:v>54351</c:v>
                      </c:pt>
                      <c:pt idx="3">
                        <c:v>53055</c:v>
                      </c:pt>
                      <c:pt idx="4">
                        <c:v>51281</c:v>
                      </c:pt>
                      <c:pt idx="5">
                        <c:v>50236</c:v>
                      </c:pt>
                      <c:pt idx="6">
                        <c:v>49550</c:v>
                      </c:pt>
                      <c:pt idx="7">
                        <c:v>48497</c:v>
                      </c:pt>
                      <c:pt idx="8">
                        <c:v>47649</c:v>
                      </c:pt>
                      <c:pt idx="9">
                        <c:v>47379</c:v>
                      </c:pt>
                      <c:pt idx="10">
                        <c:v>46501</c:v>
                      </c:pt>
                      <c:pt idx="11">
                        <c:v>43435</c:v>
                      </c:pt>
                      <c:pt idx="12">
                        <c:v>42808</c:v>
                      </c:pt>
                      <c:pt idx="13">
                        <c:v>42500</c:v>
                      </c:pt>
                      <c:pt idx="14">
                        <c:v>42041</c:v>
                      </c:pt>
                      <c:pt idx="15">
                        <c:v>41202</c:v>
                      </c:pt>
                      <c:pt idx="16">
                        <c:v>41263</c:v>
                      </c:pt>
                      <c:pt idx="17">
                        <c:v>40795</c:v>
                      </c:pt>
                      <c:pt idx="18">
                        <c:v>40670</c:v>
                      </c:pt>
                      <c:pt idx="19">
                        <c:v>40209</c:v>
                      </c:pt>
                      <c:pt idx="20">
                        <c:v>39661</c:v>
                      </c:pt>
                      <c:pt idx="21">
                        <c:v>39802</c:v>
                      </c:pt>
                      <c:pt idx="22">
                        <c:v>39468</c:v>
                      </c:pt>
                      <c:pt idx="23">
                        <c:v>39314</c:v>
                      </c:pt>
                      <c:pt idx="24">
                        <c:v>39290</c:v>
                      </c:pt>
                      <c:pt idx="25">
                        <c:v>39092</c:v>
                      </c:pt>
                      <c:pt idx="26">
                        <c:v>38363</c:v>
                      </c:pt>
                      <c:pt idx="27">
                        <c:v>38506</c:v>
                      </c:pt>
                      <c:pt idx="28">
                        <c:v>38103</c:v>
                      </c:pt>
                      <c:pt idx="29">
                        <c:v>37877</c:v>
                      </c:pt>
                      <c:pt idx="30">
                        <c:v>37971</c:v>
                      </c:pt>
                      <c:pt idx="31">
                        <c:v>37475</c:v>
                      </c:pt>
                      <c:pt idx="32">
                        <c:v>37323</c:v>
                      </c:pt>
                      <c:pt idx="33">
                        <c:v>37198</c:v>
                      </c:pt>
                      <c:pt idx="34">
                        <c:v>37096</c:v>
                      </c:pt>
                      <c:pt idx="35">
                        <c:v>36915</c:v>
                      </c:pt>
                      <c:pt idx="36">
                        <c:v>36656</c:v>
                      </c:pt>
                      <c:pt idx="37">
                        <c:v>36414</c:v>
                      </c:pt>
                      <c:pt idx="38">
                        <c:v>36458</c:v>
                      </c:pt>
                      <c:pt idx="39">
                        <c:v>36107</c:v>
                      </c:pt>
                      <c:pt idx="40">
                        <c:v>35973</c:v>
                      </c:pt>
                      <c:pt idx="41">
                        <c:v>35905</c:v>
                      </c:pt>
                      <c:pt idx="42">
                        <c:v>36076</c:v>
                      </c:pt>
                      <c:pt idx="43">
                        <c:v>35609</c:v>
                      </c:pt>
                      <c:pt idx="44">
                        <c:v>35139</c:v>
                      </c:pt>
                      <c:pt idx="45">
                        <c:v>35501</c:v>
                      </c:pt>
                      <c:pt idx="46">
                        <c:v>35208</c:v>
                      </c:pt>
                      <c:pt idx="47">
                        <c:v>34773</c:v>
                      </c:pt>
                      <c:pt idx="48">
                        <c:v>34674</c:v>
                      </c:pt>
                      <c:pt idx="49">
                        <c:v>34374</c:v>
                      </c:pt>
                      <c:pt idx="50">
                        <c:v>34338</c:v>
                      </c:pt>
                      <c:pt idx="51">
                        <c:v>33982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E-C9E9-4CB5-BE04-6607C0AB676E}"/>
                  </c:ext>
                </c:extLst>
              </c15:ser>
            </c15:filteredScatterSeries>
            <c15:filteredScatte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T$39</c15:sqref>
                        </c15:formulaRef>
                      </c:ext>
                    </c:extLst>
                    <c:strCache>
                      <c:ptCount val="1"/>
                      <c:pt idx="0">
                        <c:v>Km (no cells)</c:v>
                      </c:pt>
                    </c:strCache>
                  </c:strRef>
                </c:tx>
                <c:spPr>
                  <a:ln w="19050" cap="rnd">
                    <a:solidFill>
                      <a:schemeClr val="accent4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>
                        <a:lumMod val="80000"/>
                        <a:lumOff val="20000"/>
                      </a:schemeClr>
                    </a:solidFill>
                    <a:ln w="9525">
                      <a:solidFill>
                        <a:schemeClr val="accent4">
                          <a:lumMod val="80000"/>
                          <a:lumOff val="2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D$40:$D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0</c:v>
                      </c:pt>
                      <c:pt idx="1">
                        <c:v>0.5</c:v>
                      </c:pt>
                      <c:pt idx="2">
                        <c:v>1</c:v>
                      </c:pt>
                      <c:pt idx="3">
                        <c:v>1.5</c:v>
                      </c:pt>
                      <c:pt idx="4">
                        <c:v>2</c:v>
                      </c:pt>
                      <c:pt idx="5">
                        <c:v>2.5</c:v>
                      </c:pt>
                      <c:pt idx="6">
                        <c:v>3</c:v>
                      </c:pt>
                      <c:pt idx="7">
                        <c:v>3.5</c:v>
                      </c:pt>
                      <c:pt idx="8">
                        <c:v>4</c:v>
                      </c:pt>
                      <c:pt idx="9">
                        <c:v>4.5</c:v>
                      </c:pt>
                      <c:pt idx="10">
                        <c:v>5</c:v>
                      </c:pt>
                      <c:pt idx="11">
                        <c:v>5.5</c:v>
                      </c:pt>
                      <c:pt idx="12">
                        <c:v>6</c:v>
                      </c:pt>
                      <c:pt idx="13">
                        <c:v>6.5</c:v>
                      </c:pt>
                      <c:pt idx="14">
                        <c:v>7</c:v>
                      </c:pt>
                      <c:pt idx="15">
                        <c:v>7.5</c:v>
                      </c:pt>
                      <c:pt idx="16">
                        <c:v>8</c:v>
                      </c:pt>
                      <c:pt idx="17">
                        <c:v>8.5</c:v>
                      </c:pt>
                      <c:pt idx="18">
                        <c:v>9</c:v>
                      </c:pt>
                      <c:pt idx="19">
                        <c:v>9.5</c:v>
                      </c:pt>
                      <c:pt idx="20">
                        <c:v>10</c:v>
                      </c:pt>
                      <c:pt idx="21">
                        <c:v>10.5</c:v>
                      </c:pt>
                      <c:pt idx="22">
                        <c:v>11</c:v>
                      </c:pt>
                      <c:pt idx="23">
                        <c:v>11.5</c:v>
                      </c:pt>
                      <c:pt idx="24">
                        <c:v>12</c:v>
                      </c:pt>
                      <c:pt idx="25">
                        <c:v>12.5</c:v>
                      </c:pt>
                      <c:pt idx="26">
                        <c:v>13</c:v>
                      </c:pt>
                      <c:pt idx="27">
                        <c:v>13.5</c:v>
                      </c:pt>
                      <c:pt idx="28">
                        <c:v>14</c:v>
                      </c:pt>
                      <c:pt idx="29">
                        <c:v>14.5</c:v>
                      </c:pt>
                      <c:pt idx="30">
                        <c:v>15</c:v>
                      </c:pt>
                      <c:pt idx="31">
                        <c:v>15.5</c:v>
                      </c:pt>
                      <c:pt idx="32">
                        <c:v>16</c:v>
                      </c:pt>
                      <c:pt idx="33">
                        <c:v>16.5</c:v>
                      </c:pt>
                      <c:pt idx="34">
                        <c:v>17</c:v>
                      </c:pt>
                      <c:pt idx="35">
                        <c:v>17.5</c:v>
                      </c:pt>
                      <c:pt idx="36">
                        <c:v>18</c:v>
                      </c:pt>
                      <c:pt idx="37">
                        <c:v>18.5</c:v>
                      </c:pt>
                      <c:pt idx="38">
                        <c:v>19</c:v>
                      </c:pt>
                      <c:pt idx="39">
                        <c:v>19.5</c:v>
                      </c:pt>
                      <c:pt idx="40">
                        <c:v>20</c:v>
                      </c:pt>
                      <c:pt idx="41">
                        <c:v>20.5</c:v>
                      </c:pt>
                      <c:pt idx="42">
                        <c:v>21</c:v>
                      </c:pt>
                      <c:pt idx="43">
                        <c:v>21.5</c:v>
                      </c:pt>
                      <c:pt idx="44">
                        <c:v>22</c:v>
                      </c:pt>
                      <c:pt idx="45">
                        <c:v>22.5</c:v>
                      </c:pt>
                      <c:pt idx="46">
                        <c:v>23</c:v>
                      </c:pt>
                      <c:pt idx="47">
                        <c:v>23.5</c:v>
                      </c:pt>
                      <c:pt idx="48">
                        <c:v>24</c:v>
                      </c:pt>
                      <c:pt idx="49">
                        <c:v>24.5</c:v>
                      </c:pt>
                      <c:pt idx="50">
                        <c:v>25</c:v>
                      </c:pt>
                      <c:pt idx="51">
                        <c:v>25.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T$40:$T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60651</c:v>
                      </c:pt>
                      <c:pt idx="1">
                        <c:v>56912</c:v>
                      </c:pt>
                      <c:pt idx="2">
                        <c:v>54132</c:v>
                      </c:pt>
                      <c:pt idx="3">
                        <c:v>53254</c:v>
                      </c:pt>
                      <c:pt idx="4">
                        <c:v>51902</c:v>
                      </c:pt>
                      <c:pt idx="5">
                        <c:v>50486</c:v>
                      </c:pt>
                      <c:pt idx="6">
                        <c:v>49207</c:v>
                      </c:pt>
                      <c:pt idx="7">
                        <c:v>48355</c:v>
                      </c:pt>
                      <c:pt idx="8">
                        <c:v>47757</c:v>
                      </c:pt>
                      <c:pt idx="9">
                        <c:v>47111</c:v>
                      </c:pt>
                      <c:pt idx="10">
                        <c:v>46201</c:v>
                      </c:pt>
                      <c:pt idx="11">
                        <c:v>42985</c:v>
                      </c:pt>
                      <c:pt idx="12">
                        <c:v>42516</c:v>
                      </c:pt>
                      <c:pt idx="13">
                        <c:v>42312</c:v>
                      </c:pt>
                      <c:pt idx="14">
                        <c:v>41851</c:v>
                      </c:pt>
                      <c:pt idx="15">
                        <c:v>41552</c:v>
                      </c:pt>
                      <c:pt idx="16">
                        <c:v>41022</c:v>
                      </c:pt>
                      <c:pt idx="17">
                        <c:v>40789</c:v>
                      </c:pt>
                      <c:pt idx="18">
                        <c:v>40695</c:v>
                      </c:pt>
                      <c:pt idx="19">
                        <c:v>40044</c:v>
                      </c:pt>
                      <c:pt idx="20">
                        <c:v>39721</c:v>
                      </c:pt>
                      <c:pt idx="21">
                        <c:v>39356</c:v>
                      </c:pt>
                      <c:pt idx="22">
                        <c:v>39107</c:v>
                      </c:pt>
                      <c:pt idx="23">
                        <c:v>38793</c:v>
                      </c:pt>
                      <c:pt idx="24">
                        <c:v>38260</c:v>
                      </c:pt>
                      <c:pt idx="25">
                        <c:v>38782</c:v>
                      </c:pt>
                      <c:pt idx="26">
                        <c:v>38523</c:v>
                      </c:pt>
                      <c:pt idx="27">
                        <c:v>38010</c:v>
                      </c:pt>
                      <c:pt idx="28">
                        <c:v>38122</c:v>
                      </c:pt>
                      <c:pt idx="29">
                        <c:v>37832</c:v>
                      </c:pt>
                      <c:pt idx="30">
                        <c:v>37762</c:v>
                      </c:pt>
                      <c:pt idx="31">
                        <c:v>37214</c:v>
                      </c:pt>
                      <c:pt idx="32">
                        <c:v>37304</c:v>
                      </c:pt>
                      <c:pt idx="33">
                        <c:v>36517</c:v>
                      </c:pt>
                      <c:pt idx="34">
                        <c:v>36814</c:v>
                      </c:pt>
                      <c:pt idx="35">
                        <c:v>36870</c:v>
                      </c:pt>
                      <c:pt idx="36">
                        <c:v>36474</c:v>
                      </c:pt>
                      <c:pt idx="37">
                        <c:v>36157</c:v>
                      </c:pt>
                      <c:pt idx="38">
                        <c:v>36230</c:v>
                      </c:pt>
                      <c:pt idx="39">
                        <c:v>35722</c:v>
                      </c:pt>
                      <c:pt idx="40">
                        <c:v>35900</c:v>
                      </c:pt>
                      <c:pt idx="41">
                        <c:v>35649</c:v>
                      </c:pt>
                      <c:pt idx="42">
                        <c:v>35313</c:v>
                      </c:pt>
                      <c:pt idx="43">
                        <c:v>35406</c:v>
                      </c:pt>
                      <c:pt idx="44">
                        <c:v>34973</c:v>
                      </c:pt>
                      <c:pt idx="45">
                        <c:v>35000</c:v>
                      </c:pt>
                      <c:pt idx="46">
                        <c:v>34825</c:v>
                      </c:pt>
                      <c:pt idx="47">
                        <c:v>34400</c:v>
                      </c:pt>
                      <c:pt idx="48">
                        <c:v>34618</c:v>
                      </c:pt>
                      <c:pt idx="49">
                        <c:v>34718</c:v>
                      </c:pt>
                      <c:pt idx="50">
                        <c:v>33787</c:v>
                      </c:pt>
                      <c:pt idx="51">
                        <c:v>34318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F-C9E9-4CB5-BE04-6607C0AB676E}"/>
                  </c:ext>
                </c:extLst>
              </c15:ser>
            </c15:filteredScatterSeries>
            <c15:filteredScatterSeries>
              <c15:ser>
                <c:idx val="16"/>
                <c:order val="1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U$39</c15:sqref>
                        </c15:formulaRef>
                      </c:ext>
                    </c:extLst>
                    <c:strCache>
                      <c:ptCount val="1"/>
                      <c:pt idx="0">
                        <c:v>Gr MW (no cells)</c:v>
                      </c:pt>
                    </c:strCache>
                  </c:strRef>
                </c:tx>
                <c:spPr>
                  <a:ln w="19050" cap="rnd">
                    <a:solidFill>
                      <a:schemeClr val="accent5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>
                        <a:lumMod val="80000"/>
                        <a:lumOff val="20000"/>
                      </a:schemeClr>
                    </a:solidFill>
                    <a:ln w="9525">
                      <a:solidFill>
                        <a:schemeClr val="accent5">
                          <a:lumMod val="80000"/>
                          <a:lumOff val="2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D$40:$D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0</c:v>
                      </c:pt>
                      <c:pt idx="1">
                        <c:v>0.5</c:v>
                      </c:pt>
                      <c:pt idx="2">
                        <c:v>1</c:v>
                      </c:pt>
                      <c:pt idx="3">
                        <c:v>1.5</c:v>
                      </c:pt>
                      <c:pt idx="4">
                        <c:v>2</c:v>
                      </c:pt>
                      <c:pt idx="5">
                        <c:v>2.5</c:v>
                      </c:pt>
                      <c:pt idx="6">
                        <c:v>3</c:v>
                      </c:pt>
                      <c:pt idx="7">
                        <c:v>3.5</c:v>
                      </c:pt>
                      <c:pt idx="8">
                        <c:v>4</c:v>
                      </c:pt>
                      <c:pt idx="9">
                        <c:v>4.5</c:v>
                      </c:pt>
                      <c:pt idx="10">
                        <c:v>5</c:v>
                      </c:pt>
                      <c:pt idx="11">
                        <c:v>5.5</c:v>
                      </c:pt>
                      <c:pt idx="12">
                        <c:v>6</c:v>
                      </c:pt>
                      <c:pt idx="13">
                        <c:v>6.5</c:v>
                      </c:pt>
                      <c:pt idx="14">
                        <c:v>7</c:v>
                      </c:pt>
                      <c:pt idx="15">
                        <c:v>7.5</c:v>
                      </c:pt>
                      <c:pt idx="16">
                        <c:v>8</c:v>
                      </c:pt>
                      <c:pt idx="17">
                        <c:v>8.5</c:v>
                      </c:pt>
                      <c:pt idx="18">
                        <c:v>9</c:v>
                      </c:pt>
                      <c:pt idx="19">
                        <c:v>9.5</c:v>
                      </c:pt>
                      <c:pt idx="20">
                        <c:v>10</c:v>
                      </c:pt>
                      <c:pt idx="21">
                        <c:v>10.5</c:v>
                      </c:pt>
                      <c:pt idx="22">
                        <c:v>11</c:v>
                      </c:pt>
                      <c:pt idx="23">
                        <c:v>11.5</c:v>
                      </c:pt>
                      <c:pt idx="24">
                        <c:v>12</c:v>
                      </c:pt>
                      <c:pt idx="25">
                        <c:v>12.5</c:v>
                      </c:pt>
                      <c:pt idx="26">
                        <c:v>13</c:v>
                      </c:pt>
                      <c:pt idx="27">
                        <c:v>13.5</c:v>
                      </c:pt>
                      <c:pt idx="28">
                        <c:v>14</c:v>
                      </c:pt>
                      <c:pt idx="29">
                        <c:v>14.5</c:v>
                      </c:pt>
                      <c:pt idx="30">
                        <c:v>15</c:v>
                      </c:pt>
                      <c:pt idx="31">
                        <c:v>15.5</c:v>
                      </c:pt>
                      <c:pt idx="32">
                        <c:v>16</c:v>
                      </c:pt>
                      <c:pt idx="33">
                        <c:v>16.5</c:v>
                      </c:pt>
                      <c:pt idx="34">
                        <c:v>17</c:v>
                      </c:pt>
                      <c:pt idx="35">
                        <c:v>17.5</c:v>
                      </c:pt>
                      <c:pt idx="36">
                        <c:v>18</c:v>
                      </c:pt>
                      <c:pt idx="37">
                        <c:v>18.5</c:v>
                      </c:pt>
                      <c:pt idx="38">
                        <c:v>19</c:v>
                      </c:pt>
                      <c:pt idx="39">
                        <c:v>19.5</c:v>
                      </c:pt>
                      <c:pt idx="40">
                        <c:v>20</c:v>
                      </c:pt>
                      <c:pt idx="41">
                        <c:v>20.5</c:v>
                      </c:pt>
                      <c:pt idx="42">
                        <c:v>21</c:v>
                      </c:pt>
                      <c:pt idx="43">
                        <c:v>21.5</c:v>
                      </c:pt>
                      <c:pt idx="44">
                        <c:v>22</c:v>
                      </c:pt>
                      <c:pt idx="45">
                        <c:v>22.5</c:v>
                      </c:pt>
                      <c:pt idx="46">
                        <c:v>23</c:v>
                      </c:pt>
                      <c:pt idx="47">
                        <c:v>23.5</c:v>
                      </c:pt>
                      <c:pt idx="48">
                        <c:v>24</c:v>
                      </c:pt>
                      <c:pt idx="49">
                        <c:v>24.5</c:v>
                      </c:pt>
                      <c:pt idx="50">
                        <c:v>25</c:v>
                      </c:pt>
                      <c:pt idx="51">
                        <c:v>25.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U$40:$U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59691</c:v>
                      </c:pt>
                      <c:pt idx="1">
                        <c:v>55897</c:v>
                      </c:pt>
                      <c:pt idx="2">
                        <c:v>54043</c:v>
                      </c:pt>
                      <c:pt idx="3">
                        <c:v>51914</c:v>
                      </c:pt>
                      <c:pt idx="4">
                        <c:v>50706</c:v>
                      </c:pt>
                      <c:pt idx="5">
                        <c:v>49194</c:v>
                      </c:pt>
                      <c:pt idx="6">
                        <c:v>47567</c:v>
                      </c:pt>
                      <c:pt idx="7">
                        <c:v>46745</c:v>
                      </c:pt>
                      <c:pt idx="8">
                        <c:v>46094</c:v>
                      </c:pt>
                      <c:pt idx="9">
                        <c:v>45974</c:v>
                      </c:pt>
                      <c:pt idx="10">
                        <c:v>45134</c:v>
                      </c:pt>
                      <c:pt idx="11">
                        <c:v>42678</c:v>
                      </c:pt>
                      <c:pt idx="12">
                        <c:v>41542</c:v>
                      </c:pt>
                      <c:pt idx="13">
                        <c:v>40293</c:v>
                      </c:pt>
                      <c:pt idx="14">
                        <c:v>39815</c:v>
                      </c:pt>
                      <c:pt idx="15">
                        <c:v>39628</c:v>
                      </c:pt>
                      <c:pt idx="16">
                        <c:v>39520</c:v>
                      </c:pt>
                      <c:pt idx="17">
                        <c:v>39022</c:v>
                      </c:pt>
                      <c:pt idx="18">
                        <c:v>38561</c:v>
                      </c:pt>
                      <c:pt idx="19">
                        <c:v>38364</c:v>
                      </c:pt>
                      <c:pt idx="20">
                        <c:v>38107</c:v>
                      </c:pt>
                      <c:pt idx="21">
                        <c:v>37996</c:v>
                      </c:pt>
                      <c:pt idx="22">
                        <c:v>37899</c:v>
                      </c:pt>
                      <c:pt idx="23">
                        <c:v>37419</c:v>
                      </c:pt>
                      <c:pt idx="24">
                        <c:v>37243</c:v>
                      </c:pt>
                      <c:pt idx="25">
                        <c:v>36901</c:v>
                      </c:pt>
                      <c:pt idx="26">
                        <c:v>36690</c:v>
                      </c:pt>
                      <c:pt idx="27">
                        <c:v>36645</c:v>
                      </c:pt>
                      <c:pt idx="28">
                        <c:v>36612</c:v>
                      </c:pt>
                      <c:pt idx="29">
                        <c:v>36472</c:v>
                      </c:pt>
                      <c:pt idx="30">
                        <c:v>36169</c:v>
                      </c:pt>
                      <c:pt idx="31">
                        <c:v>36379</c:v>
                      </c:pt>
                      <c:pt idx="32">
                        <c:v>35884</c:v>
                      </c:pt>
                      <c:pt idx="33">
                        <c:v>35666</c:v>
                      </c:pt>
                      <c:pt idx="34">
                        <c:v>35681</c:v>
                      </c:pt>
                      <c:pt idx="35">
                        <c:v>35583</c:v>
                      </c:pt>
                      <c:pt idx="36">
                        <c:v>35453</c:v>
                      </c:pt>
                      <c:pt idx="37">
                        <c:v>35324</c:v>
                      </c:pt>
                      <c:pt idx="38">
                        <c:v>35410</c:v>
                      </c:pt>
                      <c:pt idx="39">
                        <c:v>35083</c:v>
                      </c:pt>
                      <c:pt idx="40">
                        <c:v>34541</c:v>
                      </c:pt>
                      <c:pt idx="41">
                        <c:v>34630</c:v>
                      </c:pt>
                      <c:pt idx="42">
                        <c:v>34407</c:v>
                      </c:pt>
                      <c:pt idx="43">
                        <c:v>33964</c:v>
                      </c:pt>
                      <c:pt idx="44">
                        <c:v>34305</c:v>
                      </c:pt>
                      <c:pt idx="45">
                        <c:v>34418</c:v>
                      </c:pt>
                      <c:pt idx="46">
                        <c:v>33743</c:v>
                      </c:pt>
                      <c:pt idx="47">
                        <c:v>33668</c:v>
                      </c:pt>
                      <c:pt idx="48">
                        <c:v>33295</c:v>
                      </c:pt>
                      <c:pt idx="49">
                        <c:v>33365</c:v>
                      </c:pt>
                      <c:pt idx="50">
                        <c:v>32904</c:v>
                      </c:pt>
                      <c:pt idx="51">
                        <c:v>32849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10-C9E9-4CB5-BE04-6607C0AB676E}"/>
                  </c:ext>
                </c:extLst>
              </c15:ser>
            </c15:filteredScatterSeries>
            <c15:filteredScatterSeries>
              <c15:ser>
                <c:idx val="17"/>
                <c:order val="1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V$39</c15:sqref>
                        </c15:formulaRef>
                      </c:ext>
                    </c:extLst>
                    <c:strCache>
                      <c:ptCount val="1"/>
                      <c:pt idx="0">
                        <c:v>EMPTY</c:v>
                      </c:pt>
                    </c:strCache>
                  </c:strRef>
                </c:tx>
                <c:spPr>
                  <a:ln w="19050" cap="rnd">
                    <a:solidFill>
                      <a:schemeClr val="accent6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>
                        <a:lumMod val="80000"/>
                        <a:lumOff val="20000"/>
                      </a:schemeClr>
                    </a:solidFill>
                    <a:ln w="9525">
                      <a:solidFill>
                        <a:schemeClr val="accent6">
                          <a:lumMod val="80000"/>
                          <a:lumOff val="2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D$40:$D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0</c:v>
                      </c:pt>
                      <c:pt idx="1">
                        <c:v>0.5</c:v>
                      </c:pt>
                      <c:pt idx="2">
                        <c:v>1</c:v>
                      </c:pt>
                      <c:pt idx="3">
                        <c:v>1.5</c:v>
                      </c:pt>
                      <c:pt idx="4">
                        <c:v>2</c:v>
                      </c:pt>
                      <c:pt idx="5">
                        <c:v>2.5</c:v>
                      </c:pt>
                      <c:pt idx="6">
                        <c:v>3</c:v>
                      </c:pt>
                      <c:pt idx="7">
                        <c:v>3.5</c:v>
                      </c:pt>
                      <c:pt idx="8">
                        <c:v>4</c:v>
                      </c:pt>
                      <c:pt idx="9">
                        <c:v>4.5</c:v>
                      </c:pt>
                      <c:pt idx="10">
                        <c:v>5</c:v>
                      </c:pt>
                      <c:pt idx="11">
                        <c:v>5.5</c:v>
                      </c:pt>
                      <c:pt idx="12">
                        <c:v>6</c:v>
                      </c:pt>
                      <c:pt idx="13">
                        <c:v>6.5</c:v>
                      </c:pt>
                      <c:pt idx="14">
                        <c:v>7</c:v>
                      </c:pt>
                      <c:pt idx="15">
                        <c:v>7.5</c:v>
                      </c:pt>
                      <c:pt idx="16">
                        <c:v>8</c:v>
                      </c:pt>
                      <c:pt idx="17">
                        <c:v>8.5</c:v>
                      </c:pt>
                      <c:pt idx="18">
                        <c:v>9</c:v>
                      </c:pt>
                      <c:pt idx="19">
                        <c:v>9.5</c:v>
                      </c:pt>
                      <c:pt idx="20">
                        <c:v>10</c:v>
                      </c:pt>
                      <c:pt idx="21">
                        <c:v>10.5</c:v>
                      </c:pt>
                      <c:pt idx="22">
                        <c:v>11</c:v>
                      </c:pt>
                      <c:pt idx="23">
                        <c:v>11.5</c:v>
                      </c:pt>
                      <c:pt idx="24">
                        <c:v>12</c:v>
                      </c:pt>
                      <c:pt idx="25">
                        <c:v>12.5</c:v>
                      </c:pt>
                      <c:pt idx="26">
                        <c:v>13</c:v>
                      </c:pt>
                      <c:pt idx="27">
                        <c:v>13.5</c:v>
                      </c:pt>
                      <c:pt idx="28">
                        <c:v>14</c:v>
                      </c:pt>
                      <c:pt idx="29">
                        <c:v>14.5</c:v>
                      </c:pt>
                      <c:pt idx="30">
                        <c:v>15</c:v>
                      </c:pt>
                      <c:pt idx="31">
                        <c:v>15.5</c:v>
                      </c:pt>
                      <c:pt idx="32">
                        <c:v>16</c:v>
                      </c:pt>
                      <c:pt idx="33">
                        <c:v>16.5</c:v>
                      </c:pt>
                      <c:pt idx="34">
                        <c:v>17</c:v>
                      </c:pt>
                      <c:pt idx="35">
                        <c:v>17.5</c:v>
                      </c:pt>
                      <c:pt idx="36">
                        <c:v>18</c:v>
                      </c:pt>
                      <c:pt idx="37">
                        <c:v>18.5</c:v>
                      </c:pt>
                      <c:pt idx="38">
                        <c:v>19</c:v>
                      </c:pt>
                      <c:pt idx="39">
                        <c:v>19.5</c:v>
                      </c:pt>
                      <c:pt idx="40">
                        <c:v>20</c:v>
                      </c:pt>
                      <c:pt idx="41">
                        <c:v>20.5</c:v>
                      </c:pt>
                      <c:pt idx="42">
                        <c:v>21</c:v>
                      </c:pt>
                      <c:pt idx="43">
                        <c:v>21.5</c:v>
                      </c:pt>
                      <c:pt idx="44">
                        <c:v>22</c:v>
                      </c:pt>
                      <c:pt idx="45">
                        <c:v>22.5</c:v>
                      </c:pt>
                      <c:pt idx="46">
                        <c:v>23</c:v>
                      </c:pt>
                      <c:pt idx="47">
                        <c:v>23.5</c:v>
                      </c:pt>
                      <c:pt idx="48">
                        <c:v>24</c:v>
                      </c:pt>
                      <c:pt idx="49">
                        <c:v>24.5</c:v>
                      </c:pt>
                      <c:pt idx="50">
                        <c:v>25</c:v>
                      </c:pt>
                      <c:pt idx="51">
                        <c:v>25.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V$40:$V$91</c15:sqref>
                        </c15:formulaRef>
                      </c:ext>
                    </c:extLst>
                    <c:numCache>
                      <c:formatCode>General</c:formatCode>
                      <c:ptCount val="52"/>
                      <c:pt idx="0">
                        <c:v>0</c:v>
                      </c:pt>
                      <c:pt idx="1">
                        <c:v>28</c:v>
                      </c:pt>
                      <c:pt idx="2">
                        <c:v>3</c:v>
                      </c:pt>
                      <c:pt idx="3">
                        <c:v>64</c:v>
                      </c:pt>
                      <c:pt idx="4">
                        <c:v>46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42</c:v>
                      </c:pt>
                      <c:pt idx="8">
                        <c:v>14</c:v>
                      </c:pt>
                      <c:pt idx="9">
                        <c:v>0</c:v>
                      </c:pt>
                      <c:pt idx="10">
                        <c:v>7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3</c:v>
                      </c:pt>
                      <c:pt idx="14">
                        <c:v>8</c:v>
                      </c:pt>
                      <c:pt idx="15">
                        <c:v>0</c:v>
                      </c:pt>
                      <c:pt idx="16">
                        <c:v>2</c:v>
                      </c:pt>
                      <c:pt idx="17">
                        <c:v>8</c:v>
                      </c:pt>
                      <c:pt idx="18">
                        <c:v>0</c:v>
                      </c:pt>
                      <c:pt idx="19">
                        <c:v>32</c:v>
                      </c:pt>
                      <c:pt idx="20">
                        <c:v>8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8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19</c:v>
                      </c:pt>
                      <c:pt idx="27">
                        <c:v>30</c:v>
                      </c:pt>
                      <c:pt idx="28">
                        <c:v>35</c:v>
                      </c:pt>
                      <c:pt idx="29">
                        <c:v>0</c:v>
                      </c:pt>
                      <c:pt idx="30">
                        <c:v>25</c:v>
                      </c:pt>
                      <c:pt idx="31">
                        <c:v>0</c:v>
                      </c:pt>
                      <c:pt idx="32">
                        <c:v>6</c:v>
                      </c:pt>
                      <c:pt idx="33">
                        <c:v>53</c:v>
                      </c:pt>
                      <c:pt idx="34">
                        <c:v>5</c:v>
                      </c:pt>
                      <c:pt idx="35">
                        <c:v>0</c:v>
                      </c:pt>
                      <c:pt idx="36">
                        <c:v>11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10</c:v>
                      </c:pt>
                      <c:pt idx="40">
                        <c:v>32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5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5</c:v>
                      </c:pt>
                      <c:pt idx="49">
                        <c:v>1</c:v>
                      </c:pt>
                      <c:pt idx="50">
                        <c:v>9</c:v>
                      </c:pt>
                      <c:pt idx="51">
                        <c:v>19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11-C9E9-4CB5-BE04-6607C0AB676E}"/>
                  </c:ext>
                </c:extLst>
              </c15:ser>
            </c15:filteredScatterSeries>
          </c:ext>
        </c:extLst>
      </c:scatterChart>
      <c:valAx>
        <c:axId val="-1900500112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layout>
            <c:manualLayout>
              <c:xMode val="edge"/>
              <c:yMode val="edge"/>
              <c:x val="0.50602843759527705"/>
              <c:y val="0.932580478396633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-1900499024"/>
        <c:crosses val="autoZero"/>
        <c:crossBetween val="midCat"/>
      </c:valAx>
      <c:valAx>
        <c:axId val="-190049902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fluorescence intensity (a.u.)</a:t>
                </a:r>
              </a:p>
            </c:rich>
          </c:tx>
          <c:layout>
            <c:manualLayout>
              <c:xMode val="edge"/>
              <c:yMode val="edge"/>
              <c:x val="2.0966119240920553E-2"/>
              <c:y val="0.243050840448433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-1900500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2100766329086079"/>
          <c:y val="6.5124823044587828E-3"/>
          <c:w val="0.47897766015360377"/>
          <c:h val="0.21860863871741398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</a:defRPr>
      </a:pPr>
      <a:endParaRPr lang="sv-SE"/>
    </a:p>
  </c:txPr>
  <c:printSettings>
    <c:headerFooter/>
    <c:pageMargins b="0.75" l="0.25" r="0.25" t="0.75" header="0.3" footer="0.3"/>
    <c:pageSetup orientation="portrait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DiIC1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>
        <c:manualLayout>
          <c:layoutTarget val="inner"/>
          <c:xMode val="edge"/>
          <c:yMode val="edge"/>
          <c:x val="0.20593020546987839"/>
          <c:y val="0.12680248007085917"/>
          <c:w val="0.75067728959915525"/>
          <c:h val="0.5798182490253377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Figure 5'!$B$37:$E$37</c:f>
                <c:numCache>
                  <c:formatCode>General</c:formatCode>
                  <c:ptCount val="4"/>
                  <c:pt idx="0">
                    <c:v>5.5075705472861021</c:v>
                  </c:pt>
                  <c:pt idx="1">
                    <c:v>2.5166114784235831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[2]Figure 5'!$B$37:$E$37</c:f>
                <c:numCache>
                  <c:formatCode>General</c:formatCode>
                  <c:ptCount val="4"/>
                  <c:pt idx="0">
                    <c:v>5.5075705472861021</c:v>
                  </c:pt>
                  <c:pt idx="1">
                    <c:v>2.5166114784235831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Figure 5'!$B$32:$E$32</c:f>
              <c:strCache>
                <c:ptCount val="4"/>
                <c:pt idx="0">
                  <c:v>untreated</c:v>
                </c:pt>
                <c:pt idx="1">
                  <c:v>tetracycline</c:v>
                </c:pt>
                <c:pt idx="2">
                  <c:v>anhydrotetracycline</c:v>
                </c:pt>
                <c:pt idx="3">
                  <c:v>gramicidin</c:v>
                </c:pt>
              </c:strCache>
            </c:strRef>
          </c:cat>
          <c:val>
            <c:numRef>
              <c:f>'[2]Figure 5'!$B$36:$E$36</c:f>
              <c:numCache>
                <c:formatCode>General</c:formatCode>
                <c:ptCount val="4"/>
                <c:pt idx="0">
                  <c:v>5.333333333333333</c:v>
                </c:pt>
                <c:pt idx="1">
                  <c:v>97.666666666666671</c:v>
                </c:pt>
                <c:pt idx="2">
                  <c:v>100</c:v>
                </c:pt>
                <c:pt idx="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A3-44D1-A452-5A25D2095E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3794160"/>
        <c:axId val="593793504"/>
      </c:barChart>
      <c:catAx>
        <c:axId val="593794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93793504"/>
        <c:crosses val="autoZero"/>
        <c:auto val="1"/>
        <c:lblAlgn val="ctr"/>
        <c:lblOffset val="100"/>
        <c:noMultiLvlLbl val="0"/>
      </c:catAx>
      <c:valAx>
        <c:axId val="5937935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% of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93794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5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66D-4453-A0C1-95CCA2D0F49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66D-4453-A0C1-95CCA2D0F496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66D-4453-A0C1-95CCA2D0F496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66D-4453-A0C1-95CCA2D0F496}"/>
              </c:ext>
            </c:extLst>
          </c:dPt>
          <c:errBars>
            <c:errBarType val="both"/>
            <c:errValType val="cust"/>
            <c:noEndCap val="0"/>
            <c:plus>
              <c:numRef>
                <c:f>'[2]Figure 6'!$B$9:$G$9</c:f>
                <c:numCache>
                  <c:formatCode>General</c:formatCode>
                  <c:ptCount val="6"/>
                  <c:pt idx="0">
                    <c:v>1.5275252316519465</c:v>
                  </c:pt>
                  <c:pt idx="1">
                    <c:v>4.358898943540674</c:v>
                  </c:pt>
                  <c:pt idx="2">
                    <c:v>6.0277137733417092</c:v>
                  </c:pt>
                  <c:pt idx="3">
                    <c:v>0.57735026918962573</c:v>
                  </c:pt>
                  <c:pt idx="4">
                    <c:v>6.2449979983983983</c:v>
                  </c:pt>
                  <c:pt idx="5">
                    <c:v>4.0414518843273806</c:v>
                  </c:pt>
                </c:numCache>
              </c:numRef>
            </c:plus>
            <c:minus>
              <c:numRef>
                <c:f>'[2]Figure 6'!$B$9:$G$9</c:f>
                <c:numCache>
                  <c:formatCode>General</c:formatCode>
                  <c:ptCount val="6"/>
                  <c:pt idx="0">
                    <c:v>1.5275252316519465</c:v>
                  </c:pt>
                  <c:pt idx="1">
                    <c:v>4.358898943540674</c:v>
                  </c:pt>
                  <c:pt idx="2">
                    <c:v>6.0277137733417092</c:v>
                  </c:pt>
                  <c:pt idx="3">
                    <c:v>0.57735026918962573</c:v>
                  </c:pt>
                  <c:pt idx="4">
                    <c:v>6.2449979983983983</c:v>
                  </c:pt>
                  <c:pt idx="5">
                    <c:v>4.04145188432738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Figure 6'!$B$4:$G$4</c:f>
              <c:strCache>
                <c:ptCount val="6"/>
                <c:pt idx="0">
                  <c:v>untreated</c:v>
                </c:pt>
                <c:pt idx="1">
                  <c:v>tetracycline</c:v>
                </c:pt>
                <c:pt idx="2">
                  <c:v>untreated</c:v>
                </c:pt>
                <c:pt idx="3">
                  <c:v>tetracycline</c:v>
                </c:pt>
                <c:pt idx="4">
                  <c:v>untreated</c:v>
                </c:pt>
                <c:pt idx="5">
                  <c:v>tetracycline</c:v>
                </c:pt>
              </c:strCache>
            </c:strRef>
          </c:cat>
          <c:val>
            <c:numRef>
              <c:f>'[2]Figure 6'!$B$8:$G$8</c:f>
              <c:numCache>
                <c:formatCode>General</c:formatCode>
                <c:ptCount val="6"/>
                <c:pt idx="0">
                  <c:v>1.6666666666666667</c:v>
                </c:pt>
                <c:pt idx="1">
                  <c:v>94</c:v>
                </c:pt>
                <c:pt idx="2">
                  <c:v>12.666666666666666</c:v>
                </c:pt>
                <c:pt idx="3">
                  <c:v>99.666666666666671</c:v>
                </c:pt>
                <c:pt idx="4">
                  <c:v>5</c:v>
                </c:pt>
                <c:pt idx="5">
                  <c:v>6.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66D-4453-A0C1-95CCA2D0F4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3794160"/>
        <c:axId val="593793504"/>
      </c:barChart>
      <c:catAx>
        <c:axId val="593794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93793504"/>
        <c:crosses val="autoZero"/>
        <c:auto val="1"/>
        <c:lblAlgn val="ctr"/>
        <c:lblOffset val="100"/>
        <c:noMultiLvlLbl val="0"/>
      </c:catAx>
      <c:valAx>
        <c:axId val="5937935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% of spotty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93794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sv-SE"/>
    </a:p>
  </c:txPr>
  <c:printSettings>
    <c:headerFooter/>
    <c:pageMargins b="0.75" l="0.7" r="0.7" t="0.75" header="0.3" footer="0.3"/>
    <c:pageSetup orientation="portrait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ures 11-13'!$B$112:$G$112</c:f>
                <c:numCache>
                  <c:formatCode>General</c:formatCode>
                  <c:ptCount val="6"/>
                  <c:pt idx="0">
                    <c:v>1670.7161688865656</c:v>
                  </c:pt>
                  <c:pt idx="1">
                    <c:v>120.71763232220671</c:v>
                  </c:pt>
                  <c:pt idx="2">
                    <c:v>759.74901228577892</c:v>
                  </c:pt>
                  <c:pt idx="3">
                    <c:v>471.50485955160008</c:v>
                  </c:pt>
                  <c:pt idx="4">
                    <c:v>1141.0473656192232</c:v>
                  </c:pt>
                  <c:pt idx="5">
                    <c:v>844.75547000144559</c:v>
                  </c:pt>
                </c:numCache>
              </c:numRef>
            </c:plus>
            <c:minus>
              <c:numRef>
                <c:f>'Supplementary Figures 11-13'!$B$112:$G$112</c:f>
                <c:numCache>
                  <c:formatCode>General</c:formatCode>
                  <c:ptCount val="6"/>
                  <c:pt idx="0">
                    <c:v>1670.7161688865656</c:v>
                  </c:pt>
                  <c:pt idx="1">
                    <c:v>120.71763232220671</c:v>
                  </c:pt>
                  <c:pt idx="2">
                    <c:v>759.74901228577892</c:v>
                  </c:pt>
                  <c:pt idx="3">
                    <c:v>471.50485955160008</c:v>
                  </c:pt>
                  <c:pt idx="4">
                    <c:v>1141.0473656192232</c:v>
                  </c:pt>
                  <c:pt idx="5">
                    <c:v>844.755470001445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Figures 11-13'!$B$4:$G$4</c:f>
              <c:strCache>
                <c:ptCount val="6"/>
                <c:pt idx="0">
                  <c:v>untreated</c:v>
                </c:pt>
                <c:pt idx="1">
                  <c:v>gramicidin 5 min</c:v>
                </c:pt>
                <c:pt idx="2">
                  <c:v>anhydrotetracycline 5 min</c:v>
                </c:pt>
                <c:pt idx="3">
                  <c:v>anhydrotetracycline 30 min</c:v>
                </c:pt>
                <c:pt idx="4">
                  <c:v>tetracycline 5 min</c:v>
                </c:pt>
                <c:pt idx="5">
                  <c:v>tetracycline 30 min</c:v>
                </c:pt>
              </c:strCache>
            </c:strRef>
          </c:cat>
          <c:val>
            <c:numRef>
              <c:f>'Supplementary Figures 11-13'!$B$111:$G$111</c:f>
              <c:numCache>
                <c:formatCode>General</c:formatCode>
                <c:ptCount val="6"/>
                <c:pt idx="0">
                  <c:v>4407.6215199999997</c:v>
                </c:pt>
                <c:pt idx="1">
                  <c:v>229.72303500000001</c:v>
                </c:pt>
                <c:pt idx="2">
                  <c:v>1701.1809027777776</c:v>
                </c:pt>
                <c:pt idx="3">
                  <c:v>1296.0344629999995</c:v>
                </c:pt>
                <c:pt idx="4">
                  <c:v>4076.992514851484</c:v>
                </c:pt>
                <c:pt idx="5">
                  <c:v>4126.3384038461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63-4449-B1E9-D32A9C378E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7183408"/>
        <c:axId val="437183736"/>
      </c:barChart>
      <c:catAx>
        <c:axId val="437183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437183736"/>
        <c:crosses val="autoZero"/>
        <c:auto val="1"/>
        <c:lblAlgn val="ctr"/>
        <c:lblOffset val="100"/>
        <c:noMultiLvlLbl val="0"/>
      </c:catAx>
      <c:valAx>
        <c:axId val="43718373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average cell fluorescenc (au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5.875494275006019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437183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56744517296014"/>
          <c:y val="2.5008018756670445E-2"/>
          <c:w val="0.8144758436014603"/>
          <c:h val="0.8413700230934032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3]run 3 figure control data'!$E$39</c:f>
              <c:strCache>
                <c:ptCount val="1"/>
                <c:pt idx="0">
                  <c:v>DiSC(3)5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3]run 3 figure control data'!$A$40:$A$91</c:f>
              <c:numCache>
                <c:formatCode>General</c:formatCode>
                <c:ptCount val="52"/>
                <c:pt idx="0">
                  <c:v>21</c:v>
                </c:pt>
                <c:pt idx="1">
                  <c:v>51</c:v>
                </c:pt>
                <c:pt idx="2">
                  <c:v>81</c:v>
                </c:pt>
                <c:pt idx="3">
                  <c:v>111</c:v>
                </c:pt>
                <c:pt idx="4">
                  <c:v>141</c:v>
                </c:pt>
                <c:pt idx="5">
                  <c:v>171</c:v>
                </c:pt>
                <c:pt idx="6">
                  <c:v>201</c:v>
                </c:pt>
                <c:pt idx="7">
                  <c:v>231</c:v>
                </c:pt>
                <c:pt idx="8">
                  <c:v>261</c:v>
                </c:pt>
                <c:pt idx="9">
                  <c:v>291</c:v>
                </c:pt>
                <c:pt idx="10">
                  <c:v>321</c:v>
                </c:pt>
                <c:pt idx="11">
                  <c:v>351</c:v>
                </c:pt>
                <c:pt idx="12">
                  <c:v>381</c:v>
                </c:pt>
                <c:pt idx="13">
                  <c:v>411</c:v>
                </c:pt>
                <c:pt idx="14">
                  <c:v>441</c:v>
                </c:pt>
                <c:pt idx="15">
                  <c:v>471</c:v>
                </c:pt>
                <c:pt idx="16">
                  <c:v>501</c:v>
                </c:pt>
                <c:pt idx="17">
                  <c:v>531</c:v>
                </c:pt>
                <c:pt idx="18">
                  <c:v>561</c:v>
                </c:pt>
                <c:pt idx="19">
                  <c:v>591</c:v>
                </c:pt>
                <c:pt idx="20">
                  <c:v>621</c:v>
                </c:pt>
                <c:pt idx="21">
                  <c:v>651</c:v>
                </c:pt>
                <c:pt idx="22">
                  <c:v>681</c:v>
                </c:pt>
                <c:pt idx="23">
                  <c:v>711</c:v>
                </c:pt>
                <c:pt idx="24">
                  <c:v>741</c:v>
                </c:pt>
                <c:pt idx="25">
                  <c:v>771</c:v>
                </c:pt>
                <c:pt idx="26">
                  <c:v>801</c:v>
                </c:pt>
                <c:pt idx="27">
                  <c:v>831</c:v>
                </c:pt>
                <c:pt idx="28">
                  <c:v>861</c:v>
                </c:pt>
                <c:pt idx="29">
                  <c:v>891</c:v>
                </c:pt>
                <c:pt idx="30">
                  <c:v>921</c:v>
                </c:pt>
                <c:pt idx="31">
                  <c:v>951</c:v>
                </c:pt>
                <c:pt idx="32">
                  <c:v>981</c:v>
                </c:pt>
                <c:pt idx="33">
                  <c:v>1011</c:v>
                </c:pt>
                <c:pt idx="34">
                  <c:v>1041</c:v>
                </c:pt>
                <c:pt idx="35">
                  <c:v>1071</c:v>
                </c:pt>
                <c:pt idx="36">
                  <c:v>1101</c:v>
                </c:pt>
                <c:pt idx="37">
                  <c:v>1131</c:v>
                </c:pt>
                <c:pt idx="38">
                  <c:v>1161</c:v>
                </c:pt>
                <c:pt idx="39">
                  <c:v>1191</c:v>
                </c:pt>
                <c:pt idx="40">
                  <c:v>1221</c:v>
                </c:pt>
                <c:pt idx="41">
                  <c:v>1251</c:v>
                </c:pt>
                <c:pt idx="42">
                  <c:v>1281</c:v>
                </c:pt>
                <c:pt idx="43">
                  <c:v>1311</c:v>
                </c:pt>
                <c:pt idx="44">
                  <c:v>1341</c:v>
                </c:pt>
                <c:pt idx="45">
                  <c:v>1371</c:v>
                </c:pt>
                <c:pt idx="46">
                  <c:v>1401</c:v>
                </c:pt>
                <c:pt idx="47">
                  <c:v>1431</c:v>
                </c:pt>
                <c:pt idx="48">
                  <c:v>1461</c:v>
                </c:pt>
                <c:pt idx="49">
                  <c:v>1491</c:v>
                </c:pt>
                <c:pt idx="50">
                  <c:v>1521</c:v>
                </c:pt>
                <c:pt idx="51">
                  <c:v>1551</c:v>
                </c:pt>
              </c:numCache>
            </c:numRef>
          </c:xVal>
          <c:yVal>
            <c:numRef>
              <c:f>'[3]run 3 figure control data'!$E$40:$E$91</c:f>
              <c:numCache>
                <c:formatCode>General</c:formatCode>
                <c:ptCount val="52"/>
                <c:pt idx="0">
                  <c:v>56250</c:v>
                </c:pt>
                <c:pt idx="1">
                  <c:v>52473</c:v>
                </c:pt>
                <c:pt idx="2">
                  <c:v>50417</c:v>
                </c:pt>
                <c:pt idx="3">
                  <c:v>48734</c:v>
                </c:pt>
                <c:pt idx="4">
                  <c:v>47335</c:v>
                </c:pt>
                <c:pt idx="5">
                  <c:v>46846</c:v>
                </c:pt>
                <c:pt idx="6">
                  <c:v>45949</c:v>
                </c:pt>
                <c:pt idx="7">
                  <c:v>44737</c:v>
                </c:pt>
                <c:pt idx="8">
                  <c:v>44245</c:v>
                </c:pt>
                <c:pt idx="9">
                  <c:v>43580</c:v>
                </c:pt>
                <c:pt idx="10">
                  <c:v>43138</c:v>
                </c:pt>
                <c:pt idx="11">
                  <c:v>41493</c:v>
                </c:pt>
                <c:pt idx="12">
                  <c:v>41404</c:v>
                </c:pt>
                <c:pt idx="13">
                  <c:v>40571</c:v>
                </c:pt>
                <c:pt idx="14">
                  <c:v>40169</c:v>
                </c:pt>
                <c:pt idx="15">
                  <c:v>39537</c:v>
                </c:pt>
                <c:pt idx="16">
                  <c:v>39488</c:v>
                </c:pt>
                <c:pt idx="17">
                  <c:v>38915</c:v>
                </c:pt>
                <c:pt idx="18">
                  <c:v>38655</c:v>
                </c:pt>
                <c:pt idx="19">
                  <c:v>38575</c:v>
                </c:pt>
                <c:pt idx="20">
                  <c:v>38294</c:v>
                </c:pt>
                <c:pt idx="21">
                  <c:v>38300</c:v>
                </c:pt>
                <c:pt idx="22">
                  <c:v>37733</c:v>
                </c:pt>
                <c:pt idx="23">
                  <c:v>37424</c:v>
                </c:pt>
                <c:pt idx="24">
                  <c:v>37141</c:v>
                </c:pt>
                <c:pt idx="25">
                  <c:v>37390</c:v>
                </c:pt>
                <c:pt idx="26">
                  <c:v>36976</c:v>
                </c:pt>
                <c:pt idx="27">
                  <c:v>36784</c:v>
                </c:pt>
                <c:pt idx="28">
                  <c:v>36752</c:v>
                </c:pt>
                <c:pt idx="29">
                  <c:v>36454</c:v>
                </c:pt>
                <c:pt idx="30">
                  <c:v>36209</c:v>
                </c:pt>
                <c:pt idx="31">
                  <c:v>35991</c:v>
                </c:pt>
                <c:pt idx="32">
                  <c:v>35954</c:v>
                </c:pt>
                <c:pt idx="33">
                  <c:v>35753</c:v>
                </c:pt>
                <c:pt idx="34">
                  <c:v>35394</c:v>
                </c:pt>
                <c:pt idx="35">
                  <c:v>35371</c:v>
                </c:pt>
                <c:pt idx="36">
                  <c:v>35053</c:v>
                </c:pt>
                <c:pt idx="37">
                  <c:v>35153</c:v>
                </c:pt>
                <c:pt idx="38">
                  <c:v>35002</c:v>
                </c:pt>
                <c:pt idx="39">
                  <c:v>34803</c:v>
                </c:pt>
                <c:pt idx="40">
                  <c:v>34903</c:v>
                </c:pt>
                <c:pt idx="41">
                  <c:v>34400</c:v>
                </c:pt>
                <c:pt idx="42">
                  <c:v>34379</c:v>
                </c:pt>
                <c:pt idx="43">
                  <c:v>33970</c:v>
                </c:pt>
                <c:pt idx="44">
                  <c:v>34180</c:v>
                </c:pt>
                <c:pt idx="45">
                  <c:v>33771</c:v>
                </c:pt>
                <c:pt idx="46">
                  <c:v>33762</c:v>
                </c:pt>
                <c:pt idx="47">
                  <c:v>33843</c:v>
                </c:pt>
                <c:pt idx="48">
                  <c:v>33235</c:v>
                </c:pt>
                <c:pt idx="49">
                  <c:v>33489</c:v>
                </c:pt>
                <c:pt idx="50">
                  <c:v>33094</c:v>
                </c:pt>
                <c:pt idx="51">
                  <c:v>328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E35-456D-837C-B39EFA3C2B82}"/>
            </c:ext>
          </c:extLst>
        </c:ser>
        <c:ser>
          <c:idx val="1"/>
          <c:order val="1"/>
          <c:tx>
            <c:strRef>
              <c:f>'[3]run 3 figure control data'!$F$39</c:f>
              <c:strCache>
                <c:ptCount val="1"/>
                <c:pt idx="0">
                  <c:v>DiSC(3)5 + cells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3]run 3 figure control data'!$A$40:$A$91</c:f>
              <c:numCache>
                <c:formatCode>General</c:formatCode>
                <c:ptCount val="52"/>
                <c:pt idx="0">
                  <c:v>21</c:v>
                </c:pt>
                <c:pt idx="1">
                  <c:v>51</c:v>
                </c:pt>
                <c:pt idx="2">
                  <c:v>81</c:v>
                </c:pt>
                <c:pt idx="3">
                  <c:v>111</c:v>
                </c:pt>
                <c:pt idx="4">
                  <c:v>141</c:v>
                </c:pt>
                <c:pt idx="5">
                  <c:v>171</c:v>
                </c:pt>
                <c:pt idx="6">
                  <c:v>201</c:v>
                </c:pt>
                <c:pt idx="7">
                  <c:v>231</c:v>
                </c:pt>
                <c:pt idx="8">
                  <c:v>261</c:v>
                </c:pt>
                <c:pt idx="9">
                  <c:v>291</c:v>
                </c:pt>
                <c:pt idx="10">
                  <c:v>321</c:v>
                </c:pt>
                <c:pt idx="11">
                  <c:v>351</c:v>
                </c:pt>
                <c:pt idx="12">
                  <c:v>381</c:v>
                </c:pt>
                <c:pt idx="13">
                  <c:v>411</c:v>
                </c:pt>
                <c:pt idx="14">
                  <c:v>441</c:v>
                </c:pt>
                <c:pt idx="15">
                  <c:v>471</c:v>
                </c:pt>
                <c:pt idx="16">
                  <c:v>501</c:v>
                </c:pt>
                <c:pt idx="17">
                  <c:v>531</c:v>
                </c:pt>
                <c:pt idx="18">
                  <c:v>561</c:v>
                </c:pt>
                <c:pt idx="19">
                  <c:v>591</c:v>
                </c:pt>
                <c:pt idx="20">
                  <c:v>621</c:v>
                </c:pt>
                <c:pt idx="21">
                  <c:v>651</c:v>
                </c:pt>
                <c:pt idx="22">
                  <c:v>681</c:v>
                </c:pt>
                <c:pt idx="23">
                  <c:v>711</c:v>
                </c:pt>
                <c:pt idx="24">
                  <c:v>741</c:v>
                </c:pt>
                <c:pt idx="25">
                  <c:v>771</c:v>
                </c:pt>
                <c:pt idx="26">
                  <c:v>801</c:v>
                </c:pt>
                <c:pt idx="27">
                  <c:v>831</c:v>
                </c:pt>
                <c:pt idx="28">
                  <c:v>861</c:v>
                </c:pt>
                <c:pt idx="29">
                  <c:v>891</c:v>
                </c:pt>
                <c:pt idx="30">
                  <c:v>921</c:v>
                </c:pt>
                <c:pt idx="31">
                  <c:v>951</c:v>
                </c:pt>
                <c:pt idx="32">
                  <c:v>981</c:v>
                </c:pt>
                <c:pt idx="33">
                  <c:v>1011</c:v>
                </c:pt>
                <c:pt idx="34">
                  <c:v>1041</c:v>
                </c:pt>
                <c:pt idx="35">
                  <c:v>1071</c:v>
                </c:pt>
                <c:pt idx="36">
                  <c:v>1101</c:v>
                </c:pt>
                <c:pt idx="37">
                  <c:v>1131</c:v>
                </c:pt>
                <c:pt idx="38">
                  <c:v>1161</c:v>
                </c:pt>
                <c:pt idx="39">
                  <c:v>1191</c:v>
                </c:pt>
                <c:pt idx="40">
                  <c:v>1221</c:v>
                </c:pt>
                <c:pt idx="41">
                  <c:v>1251</c:v>
                </c:pt>
                <c:pt idx="42">
                  <c:v>1281</c:v>
                </c:pt>
                <c:pt idx="43">
                  <c:v>1311</c:v>
                </c:pt>
                <c:pt idx="44">
                  <c:v>1341</c:v>
                </c:pt>
                <c:pt idx="45">
                  <c:v>1371</c:v>
                </c:pt>
                <c:pt idx="46">
                  <c:v>1401</c:v>
                </c:pt>
                <c:pt idx="47">
                  <c:v>1431</c:v>
                </c:pt>
                <c:pt idx="48">
                  <c:v>1461</c:v>
                </c:pt>
                <c:pt idx="49">
                  <c:v>1491</c:v>
                </c:pt>
                <c:pt idx="50">
                  <c:v>1521</c:v>
                </c:pt>
                <c:pt idx="51">
                  <c:v>1551</c:v>
                </c:pt>
              </c:numCache>
            </c:numRef>
          </c:xVal>
          <c:yVal>
            <c:numRef>
              <c:f>'[3]run 3 figure control data'!$F$40:$F$91</c:f>
              <c:numCache>
                <c:formatCode>General</c:formatCode>
                <c:ptCount val="52"/>
                <c:pt idx="0">
                  <c:v>12986</c:v>
                </c:pt>
                <c:pt idx="1">
                  <c:v>12759</c:v>
                </c:pt>
                <c:pt idx="2">
                  <c:v>12436</c:v>
                </c:pt>
                <c:pt idx="3">
                  <c:v>11826</c:v>
                </c:pt>
                <c:pt idx="4">
                  <c:v>11715</c:v>
                </c:pt>
                <c:pt idx="5">
                  <c:v>11433</c:v>
                </c:pt>
                <c:pt idx="6">
                  <c:v>10964</c:v>
                </c:pt>
                <c:pt idx="7">
                  <c:v>10919</c:v>
                </c:pt>
                <c:pt idx="8">
                  <c:v>10698</c:v>
                </c:pt>
                <c:pt idx="9">
                  <c:v>10448</c:v>
                </c:pt>
                <c:pt idx="10">
                  <c:v>10317</c:v>
                </c:pt>
                <c:pt idx="11">
                  <c:v>9812</c:v>
                </c:pt>
                <c:pt idx="12">
                  <c:v>9552</c:v>
                </c:pt>
                <c:pt idx="13">
                  <c:v>9615</c:v>
                </c:pt>
                <c:pt idx="14">
                  <c:v>9318</c:v>
                </c:pt>
                <c:pt idx="15">
                  <c:v>9168</c:v>
                </c:pt>
                <c:pt idx="16">
                  <c:v>9053</c:v>
                </c:pt>
                <c:pt idx="17">
                  <c:v>9124</c:v>
                </c:pt>
                <c:pt idx="18">
                  <c:v>9165</c:v>
                </c:pt>
                <c:pt idx="19">
                  <c:v>9022</c:v>
                </c:pt>
                <c:pt idx="20">
                  <c:v>8976</c:v>
                </c:pt>
                <c:pt idx="21">
                  <c:v>8850</c:v>
                </c:pt>
                <c:pt idx="22">
                  <c:v>8606</c:v>
                </c:pt>
                <c:pt idx="23">
                  <c:v>8624</c:v>
                </c:pt>
                <c:pt idx="24">
                  <c:v>8543</c:v>
                </c:pt>
                <c:pt idx="25">
                  <c:v>8325</c:v>
                </c:pt>
                <c:pt idx="26">
                  <c:v>8417</c:v>
                </c:pt>
                <c:pt idx="27">
                  <c:v>8158</c:v>
                </c:pt>
                <c:pt idx="28">
                  <c:v>8142</c:v>
                </c:pt>
                <c:pt idx="29">
                  <c:v>7975</c:v>
                </c:pt>
                <c:pt idx="30">
                  <c:v>7899</c:v>
                </c:pt>
                <c:pt idx="31">
                  <c:v>7913</c:v>
                </c:pt>
                <c:pt idx="32">
                  <c:v>7771</c:v>
                </c:pt>
                <c:pt idx="33">
                  <c:v>7618</c:v>
                </c:pt>
                <c:pt idx="34">
                  <c:v>7487</c:v>
                </c:pt>
                <c:pt idx="35">
                  <c:v>7445</c:v>
                </c:pt>
                <c:pt idx="36">
                  <c:v>7273</c:v>
                </c:pt>
                <c:pt idx="37">
                  <c:v>7122</c:v>
                </c:pt>
                <c:pt idx="38">
                  <c:v>7233</c:v>
                </c:pt>
                <c:pt idx="39">
                  <c:v>7079</c:v>
                </c:pt>
                <c:pt idx="40">
                  <c:v>6948</c:v>
                </c:pt>
                <c:pt idx="41">
                  <c:v>6758</c:v>
                </c:pt>
                <c:pt idx="42">
                  <c:v>6658</c:v>
                </c:pt>
                <c:pt idx="43">
                  <c:v>6684</c:v>
                </c:pt>
                <c:pt idx="44">
                  <c:v>6475</c:v>
                </c:pt>
                <c:pt idx="45">
                  <c:v>6290</c:v>
                </c:pt>
                <c:pt idx="46">
                  <c:v>6299</c:v>
                </c:pt>
                <c:pt idx="47">
                  <c:v>6197</c:v>
                </c:pt>
                <c:pt idx="48">
                  <c:v>6030</c:v>
                </c:pt>
                <c:pt idx="49">
                  <c:v>5863</c:v>
                </c:pt>
                <c:pt idx="50">
                  <c:v>5790</c:v>
                </c:pt>
                <c:pt idx="51">
                  <c:v>568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E35-456D-837C-B39EFA3C2B82}"/>
            </c:ext>
          </c:extLst>
        </c:ser>
        <c:ser>
          <c:idx val="2"/>
          <c:order val="2"/>
          <c:tx>
            <c:strRef>
              <c:f>'[3]run 3 figure control data'!$Q$39</c:f>
              <c:strCache>
                <c:ptCount val="1"/>
                <c:pt idx="0">
                  <c:v>DiSC(3)5 + anhydrotetracycline</c:v>
                </c:pt>
              </c:strCache>
            </c:strRef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xVal>
            <c:numRef>
              <c:f>'[3]run 3 figure control data'!$A$40:$A$91</c:f>
              <c:numCache>
                <c:formatCode>General</c:formatCode>
                <c:ptCount val="52"/>
                <c:pt idx="0">
                  <c:v>21</c:v>
                </c:pt>
                <c:pt idx="1">
                  <c:v>51</c:v>
                </c:pt>
                <c:pt idx="2">
                  <c:v>81</c:v>
                </c:pt>
                <c:pt idx="3">
                  <c:v>111</c:v>
                </c:pt>
                <c:pt idx="4">
                  <c:v>141</c:v>
                </c:pt>
                <c:pt idx="5">
                  <c:v>171</c:v>
                </c:pt>
                <c:pt idx="6">
                  <c:v>201</c:v>
                </c:pt>
                <c:pt idx="7">
                  <c:v>231</c:v>
                </c:pt>
                <c:pt idx="8">
                  <c:v>261</c:v>
                </c:pt>
                <c:pt idx="9">
                  <c:v>291</c:v>
                </c:pt>
                <c:pt idx="10">
                  <c:v>321</c:v>
                </c:pt>
                <c:pt idx="11">
                  <c:v>351</c:v>
                </c:pt>
                <c:pt idx="12">
                  <c:v>381</c:v>
                </c:pt>
                <c:pt idx="13">
                  <c:v>411</c:v>
                </c:pt>
                <c:pt idx="14">
                  <c:v>441</c:v>
                </c:pt>
                <c:pt idx="15">
                  <c:v>471</c:v>
                </c:pt>
                <c:pt idx="16">
                  <c:v>501</c:v>
                </c:pt>
                <c:pt idx="17">
                  <c:v>531</c:v>
                </c:pt>
                <c:pt idx="18">
                  <c:v>561</c:v>
                </c:pt>
                <c:pt idx="19">
                  <c:v>591</c:v>
                </c:pt>
                <c:pt idx="20">
                  <c:v>621</c:v>
                </c:pt>
                <c:pt idx="21">
                  <c:v>651</c:v>
                </c:pt>
                <c:pt idx="22">
                  <c:v>681</c:v>
                </c:pt>
                <c:pt idx="23">
                  <c:v>711</c:v>
                </c:pt>
                <c:pt idx="24">
                  <c:v>741</c:v>
                </c:pt>
                <c:pt idx="25">
                  <c:v>771</c:v>
                </c:pt>
                <c:pt idx="26">
                  <c:v>801</c:v>
                </c:pt>
                <c:pt idx="27">
                  <c:v>831</c:v>
                </c:pt>
                <c:pt idx="28">
                  <c:v>861</c:v>
                </c:pt>
                <c:pt idx="29">
                  <c:v>891</c:v>
                </c:pt>
                <c:pt idx="30">
                  <c:v>921</c:v>
                </c:pt>
                <c:pt idx="31">
                  <c:v>951</c:v>
                </c:pt>
                <c:pt idx="32">
                  <c:v>981</c:v>
                </c:pt>
                <c:pt idx="33">
                  <c:v>1011</c:v>
                </c:pt>
                <c:pt idx="34">
                  <c:v>1041</c:v>
                </c:pt>
                <c:pt idx="35">
                  <c:v>1071</c:v>
                </c:pt>
                <c:pt idx="36">
                  <c:v>1101</c:v>
                </c:pt>
                <c:pt idx="37">
                  <c:v>1131</c:v>
                </c:pt>
                <c:pt idx="38">
                  <c:v>1161</c:v>
                </c:pt>
                <c:pt idx="39">
                  <c:v>1191</c:v>
                </c:pt>
                <c:pt idx="40">
                  <c:v>1221</c:v>
                </c:pt>
                <c:pt idx="41">
                  <c:v>1251</c:v>
                </c:pt>
                <c:pt idx="42">
                  <c:v>1281</c:v>
                </c:pt>
                <c:pt idx="43">
                  <c:v>1311</c:v>
                </c:pt>
                <c:pt idx="44">
                  <c:v>1341</c:v>
                </c:pt>
                <c:pt idx="45">
                  <c:v>1371</c:v>
                </c:pt>
                <c:pt idx="46">
                  <c:v>1401</c:v>
                </c:pt>
                <c:pt idx="47">
                  <c:v>1431</c:v>
                </c:pt>
                <c:pt idx="48">
                  <c:v>1461</c:v>
                </c:pt>
                <c:pt idx="49">
                  <c:v>1491</c:v>
                </c:pt>
                <c:pt idx="50">
                  <c:v>1521</c:v>
                </c:pt>
                <c:pt idx="51">
                  <c:v>1551</c:v>
                </c:pt>
              </c:numCache>
            </c:numRef>
          </c:xVal>
          <c:yVal>
            <c:numRef>
              <c:f>'[3]run 3 figure control data'!$Q$40:$Q$91</c:f>
              <c:numCache>
                <c:formatCode>General</c:formatCode>
                <c:ptCount val="52"/>
                <c:pt idx="0">
                  <c:v>57615</c:v>
                </c:pt>
                <c:pt idx="1">
                  <c:v>54995</c:v>
                </c:pt>
                <c:pt idx="2">
                  <c:v>52379</c:v>
                </c:pt>
                <c:pt idx="3">
                  <c:v>51353</c:v>
                </c:pt>
                <c:pt idx="4">
                  <c:v>50132</c:v>
                </c:pt>
                <c:pt idx="5">
                  <c:v>49480</c:v>
                </c:pt>
                <c:pt idx="6">
                  <c:v>47994</c:v>
                </c:pt>
                <c:pt idx="7">
                  <c:v>47132</c:v>
                </c:pt>
                <c:pt idx="8">
                  <c:v>46591</c:v>
                </c:pt>
                <c:pt idx="9">
                  <c:v>45532</c:v>
                </c:pt>
                <c:pt idx="10">
                  <c:v>45208</c:v>
                </c:pt>
                <c:pt idx="11">
                  <c:v>42512</c:v>
                </c:pt>
                <c:pt idx="12">
                  <c:v>42995</c:v>
                </c:pt>
                <c:pt idx="13">
                  <c:v>42488</c:v>
                </c:pt>
                <c:pt idx="14">
                  <c:v>41966</c:v>
                </c:pt>
                <c:pt idx="15">
                  <c:v>42066</c:v>
                </c:pt>
                <c:pt idx="16">
                  <c:v>40990</c:v>
                </c:pt>
                <c:pt idx="17">
                  <c:v>41085</c:v>
                </c:pt>
                <c:pt idx="18">
                  <c:v>40971</c:v>
                </c:pt>
                <c:pt idx="19">
                  <c:v>40215</c:v>
                </c:pt>
                <c:pt idx="20">
                  <c:v>39842</c:v>
                </c:pt>
                <c:pt idx="21">
                  <c:v>40004</c:v>
                </c:pt>
                <c:pt idx="22">
                  <c:v>39646</c:v>
                </c:pt>
                <c:pt idx="23">
                  <c:v>39208</c:v>
                </c:pt>
                <c:pt idx="24">
                  <c:v>39400</c:v>
                </c:pt>
                <c:pt idx="25">
                  <c:v>38880</c:v>
                </c:pt>
                <c:pt idx="26">
                  <c:v>38583</c:v>
                </c:pt>
                <c:pt idx="27">
                  <c:v>38426</c:v>
                </c:pt>
                <c:pt idx="28">
                  <c:v>38406</c:v>
                </c:pt>
                <c:pt idx="29">
                  <c:v>38208</c:v>
                </c:pt>
                <c:pt idx="30">
                  <c:v>38318</c:v>
                </c:pt>
                <c:pt idx="31">
                  <c:v>37877</c:v>
                </c:pt>
                <c:pt idx="32">
                  <c:v>37915</c:v>
                </c:pt>
                <c:pt idx="33">
                  <c:v>37406</c:v>
                </c:pt>
                <c:pt idx="34">
                  <c:v>37826</c:v>
                </c:pt>
                <c:pt idx="35">
                  <c:v>37010</c:v>
                </c:pt>
                <c:pt idx="36">
                  <c:v>36933</c:v>
                </c:pt>
                <c:pt idx="37">
                  <c:v>37011</c:v>
                </c:pt>
                <c:pt idx="38">
                  <c:v>36600</c:v>
                </c:pt>
                <c:pt idx="39">
                  <c:v>36499</c:v>
                </c:pt>
                <c:pt idx="40">
                  <c:v>36131</c:v>
                </c:pt>
                <c:pt idx="41">
                  <c:v>35990</c:v>
                </c:pt>
                <c:pt idx="42">
                  <c:v>35904</c:v>
                </c:pt>
                <c:pt idx="43">
                  <c:v>35804</c:v>
                </c:pt>
                <c:pt idx="44">
                  <c:v>34918</c:v>
                </c:pt>
                <c:pt idx="45">
                  <c:v>35442</c:v>
                </c:pt>
                <c:pt idx="46">
                  <c:v>35053</c:v>
                </c:pt>
                <c:pt idx="47">
                  <c:v>35141</c:v>
                </c:pt>
                <c:pt idx="48">
                  <c:v>34865</c:v>
                </c:pt>
                <c:pt idx="49">
                  <c:v>34484</c:v>
                </c:pt>
                <c:pt idx="50">
                  <c:v>34865</c:v>
                </c:pt>
                <c:pt idx="51">
                  <c:v>343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E35-456D-837C-B39EFA3C2B82}"/>
            </c:ext>
          </c:extLst>
        </c:ser>
        <c:ser>
          <c:idx val="3"/>
          <c:order val="3"/>
          <c:tx>
            <c:strRef>
              <c:f>'[3]run 3 figure control data'!$R$39</c:f>
              <c:strCache>
                <c:ptCount val="1"/>
                <c:pt idx="0">
                  <c:v>DiSC(3)5 + tetracyclin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3]run 3 figure control data'!$A$40:$A$91</c:f>
              <c:numCache>
                <c:formatCode>General</c:formatCode>
                <c:ptCount val="52"/>
                <c:pt idx="0">
                  <c:v>21</c:v>
                </c:pt>
                <c:pt idx="1">
                  <c:v>51</c:v>
                </c:pt>
                <c:pt idx="2">
                  <c:v>81</c:v>
                </c:pt>
                <c:pt idx="3">
                  <c:v>111</c:v>
                </c:pt>
                <c:pt idx="4">
                  <c:v>141</c:v>
                </c:pt>
                <c:pt idx="5">
                  <c:v>171</c:v>
                </c:pt>
                <c:pt idx="6">
                  <c:v>201</c:v>
                </c:pt>
                <c:pt idx="7">
                  <c:v>231</c:v>
                </c:pt>
                <c:pt idx="8">
                  <c:v>261</c:v>
                </c:pt>
                <c:pt idx="9">
                  <c:v>291</c:v>
                </c:pt>
                <c:pt idx="10">
                  <c:v>321</c:v>
                </c:pt>
                <c:pt idx="11">
                  <c:v>351</c:v>
                </c:pt>
                <c:pt idx="12">
                  <c:v>381</c:v>
                </c:pt>
                <c:pt idx="13">
                  <c:v>411</c:v>
                </c:pt>
                <c:pt idx="14">
                  <c:v>441</c:v>
                </c:pt>
                <c:pt idx="15">
                  <c:v>471</c:v>
                </c:pt>
                <c:pt idx="16">
                  <c:v>501</c:v>
                </c:pt>
                <c:pt idx="17">
                  <c:v>531</c:v>
                </c:pt>
                <c:pt idx="18">
                  <c:v>561</c:v>
                </c:pt>
                <c:pt idx="19">
                  <c:v>591</c:v>
                </c:pt>
                <c:pt idx="20">
                  <c:v>621</c:v>
                </c:pt>
                <c:pt idx="21">
                  <c:v>651</c:v>
                </c:pt>
                <c:pt idx="22">
                  <c:v>681</c:v>
                </c:pt>
                <c:pt idx="23">
                  <c:v>711</c:v>
                </c:pt>
                <c:pt idx="24">
                  <c:v>741</c:v>
                </c:pt>
                <c:pt idx="25">
                  <c:v>771</c:v>
                </c:pt>
                <c:pt idx="26">
                  <c:v>801</c:v>
                </c:pt>
                <c:pt idx="27">
                  <c:v>831</c:v>
                </c:pt>
                <c:pt idx="28">
                  <c:v>861</c:v>
                </c:pt>
                <c:pt idx="29">
                  <c:v>891</c:v>
                </c:pt>
                <c:pt idx="30">
                  <c:v>921</c:v>
                </c:pt>
                <c:pt idx="31">
                  <c:v>951</c:v>
                </c:pt>
                <c:pt idx="32">
                  <c:v>981</c:v>
                </c:pt>
                <c:pt idx="33">
                  <c:v>1011</c:v>
                </c:pt>
                <c:pt idx="34">
                  <c:v>1041</c:v>
                </c:pt>
                <c:pt idx="35">
                  <c:v>1071</c:v>
                </c:pt>
                <c:pt idx="36">
                  <c:v>1101</c:v>
                </c:pt>
                <c:pt idx="37">
                  <c:v>1131</c:v>
                </c:pt>
                <c:pt idx="38">
                  <c:v>1161</c:v>
                </c:pt>
                <c:pt idx="39">
                  <c:v>1191</c:v>
                </c:pt>
                <c:pt idx="40">
                  <c:v>1221</c:v>
                </c:pt>
                <c:pt idx="41">
                  <c:v>1251</c:v>
                </c:pt>
                <c:pt idx="42">
                  <c:v>1281</c:v>
                </c:pt>
                <c:pt idx="43">
                  <c:v>1311</c:v>
                </c:pt>
                <c:pt idx="44">
                  <c:v>1341</c:v>
                </c:pt>
                <c:pt idx="45">
                  <c:v>1371</c:v>
                </c:pt>
                <c:pt idx="46">
                  <c:v>1401</c:v>
                </c:pt>
                <c:pt idx="47">
                  <c:v>1431</c:v>
                </c:pt>
                <c:pt idx="48">
                  <c:v>1461</c:v>
                </c:pt>
                <c:pt idx="49">
                  <c:v>1491</c:v>
                </c:pt>
                <c:pt idx="50">
                  <c:v>1521</c:v>
                </c:pt>
                <c:pt idx="51">
                  <c:v>1551</c:v>
                </c:pt>
              </c:numCache>
            </c:numRef>
          </c:xVal>
          <c:yVal>
            <c:numRef>
              <c:f>'[3]run 3 figure control data'!$R$40:$R$91</c:f>
              <c:numCache>
                <c:formatCode>General</c:formatCode>
                <c:ptCount val="52"/>
                <c:pt idx="0">
                  <c:v>60421</c:v>
                </c:pt>
                <c:pt idx="1">
                  <c:v>57134</c:v>
                </c:pt>
                <c:pt idx="2">
                  <c:v>54652</c:v>
                </c:pt>
                <c:pt idx="3">
                  <c:v>53193</c:v>
                </c:pt>
                <c:pt idx="4">
                  <c:v>52294</c:v>
                </c:pt>
                <c:pt idx="5">
                  <c:v>51169</c:v>
                </c:pt>
                <c:pt idx="6">
                  <c:v>49782</c:v>
                </c:pt>
                <c:pt idx="7">
                  <c:v>49086</c:v>
                </c:pt>
                <c:pt idx="8">
                  <c:v>48396</c:v>
                </c:pt>
                <c:pt idx="9">
                  <c:v>47624</c:v>
                </c:pt>
                <c:pt idx="10">
                  <c:v>47161</c:v>
                </c:pt>
                <c:pt idx="11">
                  <c:v>42952</c:v>
                </c:pt>
                <c:pt idx="12">
                  <c:v>42146</c:v>
                </c:pt>
                <c:pt idx="13">
                  <c:v>42036</c:v>
                </c:pt>
                <c:pt idx="14">
                  <c:v>41884</c:v>
                </c:pt>
                <c:pt idx="15">
                  <c:v>41811</c:v>
                </c:pt>
                <c:pt idx="16">
                  <c:v>41691</c:v>
                </c:pt>
                <c:pt idx="17">
                  <c:v>41703</c:v>
                </c:pt>
                <c:pt idx="18">
                  <c:v>41121</c:v>
                </c:pt>
                <c:pt idx="19">
                  <c:v>40829</c:v>
                </c:pt>
                <c:pt idx="20">
                  <c:v>40727</c:v>
                </c:pt>
                <c:pt idx="21">
                  <c:v>40343</c:v>
                </c:pt>
                <c:pt idx="22">
                  <c:v>40101</c:v>
                </c:pt>
                <c:pt idx="23">
                  <c:v>40139</c:v>
                </c:pt>
                <c:pt idx="24">
                  <c:v>39895</c:v>
                </c:pt>
                <c:pt idx="25">
                  <c:v>39327</c:v>
                </c:pt>
                <c:pt idx="26">
                  <c:v>39370</c:v>
                </c:pt>
                <c:pt idx="27">
                  <c:v>39122</c:v>
                </c:pt>
                <c:pt idx="28">
                  <c:v>38909</c:v>
                </c:pt>
                <c:pt idx="29">
                  <c:v>38701</c:v>
                </c:pt>
                <c:pt idx="30">
                  <c:v>39113</c:v>
                </c:pt>
                <c:pt idx="31">
                  <c:v>38149</c:v>
                </c:pt>
                <c:pt idx="32">
                  <c:v>38258</c:v>
                </c:pt>
                <c:pt idx="33">
                  <c:v>38106</c:v>
                </c:pt>
                <c:pt idx="34">
                  <c:v>38012</c:v>
                </c:pt>
                <c:pt idx="35">
                  <c:v>37957</c:v>
                </c:pt>
                <c:pt idx="36">
                  <c:v>37995</c:v>
                </c:pt>
                <c:pt idx="37">
                  <c:v>37324</c:v>
                </c:pt>
                <c:pt idx="38">
                  <c:v>37048</c:v>
                </c:pt>
                <c:pt idx="39">
                  <c:v>37204</c:v>
                </c:pt>
                <c:pt idx="40">
                  <c:v>37126</c:v>
                </c:pt>
                <c:pt idx="41">
                  <c:v>36567</c:v>
                </c:pt>
                <c:pt idx="42">
                  <c:v>36596</c:v>
                </c:pt>
                <c:pt idx="43">
                  <c:v>36172</c:v>
                </c:pt>
                <c:pt idx="44">
                  <c:v>36272</c:v>
                </c:pt>
                <c:pt idx="45">
                  <c:v>36137</c:v>
                </c:pt>
                <c:pt idx="46">
                  <c:v>35907</c:v>
                </c:pt>
                <c:pt idx="47">
                  <c:v>35437</c:v>
                </c:pt>
                <c:pt idx="48">
                  <c:v>35424</c:v>
                </c:pt>
                <c:pt idx="49">
                  <c:v>35161</c:v>
                </c:pt>
                <c:pt idx="50">
                  <c:v>34874</c:v>
                </c:pt>
                <c:pt idx="51">
                  <c:v>350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E35-456D-837C-B39EFA3C2B82}"/>
            </c:ext>
          </c:extLst>
        </c:ser>
        <c:ser>
          <c:idx val="4"/>
          <c:order val="4"/>
          <c:tx>
            <c:strRef>
              <c:f>'[3]run 3 figure control data'!$U$39</c:f>
              <c:strCache>
                <c:ptCount val="1"/>
                <c:pt idx="0">
                  <c:v>DiSC(3)5 + gramicidin S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3]run 3 figure control data'!$A$40:$A$91</c:f>
              <c:numCache>
                <c:formatCode>General</c:formatCode>
                <c:ptCount val="52"/>
                <c:pt idx="0">
                  <c:v>21</c:v>
                </c:pt>
                <c:pt idx="1">
                  <c:v>51</c:v>
                </c:pt>
                <c:pt idx="2">
                  <c:v>81</c:v>
                </c:pt>
                <c:pt idx="3">
                  <c:v>111</c:v>
                </c:pt>
                <c:pt idx="4">
                  <c:v>141</c:v>
                </c:pt>
                <c:pt idx="5">
                  <c:v>171</c:v>
                </c:pt>
                <c:pt idx="6">
                  <c:v>201</c:v>
                </c:pt>
                <c:pt idx="7">
                  <c:v>231</c:v>
                </c:pt>
                <c:pt idx="8">
                  <c:v>261</c:v>
                </c:pt>
                <c:pt idx="9">
                  <c:v>291</c:v>
                </c:pt>
                <c:pt idx="10">
                  <c:v>321</c:v>
                </c:pt>
                <c:pt idx="11">
                  <c:v>351</c:v>
                </c:pt>
                <c:pt idx="12">
                  <c:v>381</c:v>
                </c:pt>
                <c:pt idx="13">
                  <c:v>411</c:v>
                </c:pt>
                <c:pt idx="14">
                  <c:v>441</c:v>
                </c:pt>
                <c:pt idx="15">
                  <c:v>471</c:v>
                </c:pt>
                <c:pt idx="16">
                  <c:v>501</c:v>
                </c:pt>
                <c:pt idx="17">
                  <c:v>531</c:v>
                </c:pt>
                <c:pt idx="18">
                  <c:v>561</c:v>
                </c:pt>
                <c:pt idx="19">
                  <c:v>591</c:v>
                </c:pt>
                <c:pt idx="20">
                  <c:v>621</c:v>
                </c:pt>
                <c:pt idx="21">
                  <c:v>651</c:v>
                </c:pt>
                <c:pt idx="22">
                  <c:v>681</c:v>
                </c:pt>
                <c:pt idx="23">
                  <c:v>711</c:v>
                </c:pt>
                <c:pt idx="24">
                  <c:v>741</c:v>
                </c:pt>
                <c:pt idx="25">
                  <c:v>771</c:v>
                </c:pt>
                <c:pt idx="26">
                  <c:v>801</c:v>
                </c:pt>
                <c:pt idx="27">
                  <c:v>831</c:v>
                </c:pt>
                <c:pt idx="28">
                  <c:v>861</c:v>
                </c:pt>
                <c:pt idx="29">
                  <c:v>891</c:v>
                </c:pt>
                <c:pt idx="30">
                  <c:v>921</c:v>
                </c:pt>
                <c:pt idx="31">
                  <c:v>951</c:v>
                </c:pt>
                <c:pt idx="32">
                  <c:v>981</c:v>
                </c:pt>
                <c:pt idx="33">
                  <c:v>1011</c:v>
                </c:pt>
                <c:pt idx="34">
                  <c:v>1041</c:v>
                </c:pt>
                <c:pt idx="35">
                  <c:v>1071</c:v>
                </c:pt>
                <c:pt idx="36">
                  <c:v>1101</c:v>
                </c:pt>
                <c:pt idx="37">
                  <c:v>1131</c:v>
                </c:pt>
                <c:pt idx="38">
                  <c:v>1161</c:v>
                </c:pt>
                <c:pt idx="39">
                  <c:v>1191</c:v>
                </c:pt>
                <c:pt idx="40">
                  <c:v>1221</c:v>
                </c:pt>
                <c:pt idx="41">
                  <c:v>1251</c:v>
                </c:pt>
                <c:pt idx="42">
                  <c:v>1281</c:v>
                </c:pt>
                <c:pt idx="43">
                  <c:v>1311</c:v>
                </c:pt>
                <c:pt idx="44">
                  <c:v>1341</c:v>
                </c:pt>
                <c:pt idx="45">
                  <c:v>1371</c:v>
                </c:pt>
                <c:pt idx="46">
                  <c:v>1401</c:v>
                </c:pt>
                <c:pt idx="47">
                  <c:v>1431</c:v>
                </c:pt>
                <c:pt idx="48">
                  <c:v>1461</c:v>
                </c:pt>
                <c:pt idx="49">
                  <c:v>1491</c:v>
                </c:pt>
                <c:pt idx="50">
                  <c:v>1521</c:v>
                </c:pt>
                <c:pt idx="51">
                  <c:v>1551</c:v>
                </c:pt>
              </c:numCache>
            </c:numRef>
          </c:xVal>
          <c:yVal>
            <c:numRef>
              <c:f>'[3]run 3 figure control data'!$U$40:$U$91</c:f>
              <c:numCache>
                <c:formatCode>General</c:formatCode>
                <c:ptCount val="52"/>
                <c:pt idx="0">
                  <c:v>59691</c:v>
                </c:pt>
                <c:pt idx="1">
                  <c:v>55897</c:v>
                </c:pt>
                <c:pt idx="2">
                  <c:v>54043</c:v>
                </c:pt>
                <c:pt idx="3">
                  <c:v>51914</c:v>
                </c:pt>
                <c:pt idx="4">
                  <c:v>50706</c:v>
                </c:pt>
                <c:pt idx="5">
                  <c:v>49194</c:v>
                </c:pt>
                <c:pt idx="6">
                  <c:v>47567</c:v>
                </c:pt>
                <c:pt idx="7">
                  <c:v>46745</c:v>
                </c:pt>
                <c:pt idx="8">
                  <c:v>46094</c:v>
                </c:pt>
                <c:pt idx="9">
                  <c:v>45974</c:v>
                </c:pt>
                <c:pt idx="10">
                  <c:v>45134</c:v>
                </c:pt>
                <c:pt idx="11">
                  <c:v>42678</c:v>
                </c:pt>
                <c:pt idx="12">
                  <c:v>41542</c:v>
                </c:pt>
                <c:pt idx="13">
                  <c:v>40293</c:v>
                </c:pt>
                <c:pt idx="14">
                  <c:v>39815</c:v>
                </c:pt>
                <c:pt idx="15">
                  <c:v>39628</c:v>
                </c:pt>
                <c:pt idx="16">
                  <c:v>39520</c:v>
                </c:pt>
                <c:pt idx="17">
                  <c:v>39022</c:v>
                </c:pt>
                <c:pt idx="18">
                  <c:v>38561</c:v>
                </c:pt>
                <c:pt idx="19">
                  <c:v>38364</c:v>
                </c:pt>
                <c:pt idx="20">
                  <c:v>38107</c:v>
                </c:pt>
                <c:pt idx="21">
                  <c:v>37996</c:v>
                </c:pt>
                <c:pt idx="22">
                  <c:v>37899</c:v>
                </c:pt>
                <c:pt idx="23">
                  <c:v>37419</c:v>
                </c:pt>
                <c:pt idx="24">
                  <c:v>37243</c:v>
                </c:pt>
                <c:pt idx="25">
                  <c:v>36901</c:v>
                </c:pt>
                <c:pt idx="26">
                  <c:v>36690</c:v>
                </c:pt>
                <c:pt idx="27">
                  <c:v>36645</c:v>
                </c:pt>
                <c:pt idx="28">
                  <c:v>36612</c:v>
                </c:pt>
                <c:pt idx="29">
                  <c:v>36472</c:v>
                </c:pt>
                <c:pt idx="30">
                  <c:v>36169</c:v>
                </c:pt>
                <c:pt idx="31">
                  <c:v>36379</c:v>
                </c:pt>
                <c:pt idx="32">
                  <c:v>35884</c:v>
                </c:pt>
                <c:pt idx="33">
                  <c:v>35666</c:v>
                </c:pt>
                <c:pt idx="34">
                  <c:v>35681</c:v>
                </c:pt>
                <c:pt idx="35">
                  <c:v>35583</c:v>
                </c:pt>
                <c:pt idx="36">
                  <c:v>35453</c:v>
                </c:pt>
                <c:pt idx="37">
                  <c:v>35324</c:v>
                </c:pt>
                <c:pt idx="38">
                  <c:v>35410</c:v>
                </c:pt>
                <c:pt idx="39">
                  <c:v>35083</c:v>
                </c:pt>
                <c:pt idx="40">
                  <c:v>34541</c:v>
                </c:pt>
                <c:pt idx="41">
                  <c:v>34630</c:v>
                </c:pt>
                <c:pt idx="42">
                  <c:v>34407</c:v>
                </c:pt>
                <c:pt idx="43">
                  <c:v>33964</c:v>
                </c:pt>
                <c:pt idx="44">
                  <c:v>34305</c:v>
                </c:pt>
                <c:pt idx="45">
                  <c:v>34418</c:v>
                </c:pt>
                <c:pt idx="46">
                  <c:v>33743</c:v>
                </c:pt>
                <c:pt idx="47">
                  <c:v>33668</c:v>
                </c:pt>
                <c:pt idx="48">
                  <c:v>33295</c:v>
                </c:pt>
                <c:pt idx="49">
                  <c:v>33365</c:v>
                </c:pt>
                <c:pt idx="50">
                  <c:v>32904</c:v>
                </c:pt>
                <c:pt idx="51">
                  <c:v>328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E35-456D-837C-B39EFA3C2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002000"/>
        <c:axId val="248926896"/>
      </c:scatterChart>
      <c:valAx>
        <c:axId val="202002000"/>
        <c:scaling>
          <c:orientation val="minMax"/>
          <c:max val="160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 (se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48926896"/>
        <c:crosses val="autoZero"/>
        <c:crossBetween val="midCat"/>
      </c:valAx>
      <c:valAx>
        <c:axId val="24892689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fluorescence</a:t>
                </a:r>
                <a:r>
                  <a:rPr lang="sv-SE" baseline="0"/>
                  <a:t> intensity (a.u.)</a:t>
                </a:r>
                <a:endParaRPr lang="sv-SE"/>
              </a:p>
            </c:rich>
          </c:tx>
          <c:layout>
            <c:manualLayout>
              <c:xMode val="edge"/>
              <c:yMode val="edge"/>
              <c:x val="1.5426661566117595E-2"/>
              <c:y val="0.378643517616835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02002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352164806404846"/>
          <c:y val="3.2661829011664721E-2"/>
          <c:w val="0.43474661649644103"/>
          <c:h val="0.300623515764241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10560084674907"/>
          <c:y val="2.5008018756670445E-2"/>
          <c:w val="0.81092058044866233"/>
          <c:h val="0.8416070477521725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Supplementary Figure 20'!$M$39</c:f>
              <c:strCache>
                <c:ptCount val="1"/>
                <c:pt idx="0">
                  <c:v>untreated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Supplementary Figure 20'!$A$40:$A$91</c:f>
              <c:numCache>
                <c:formatCode>General</c:formatCode>
                <c:ptCount val="52"/>
                <c:pt idx="0">
                  <c:v>21</c:v>
                </c:pt>
                <c:pt idx="1">
                  <c:v>51</c:v>
                </c:pt>
                <c:pt idx="2">
                  <c:v>81</c:v>
                </c:pt>
                <c:pt idx="3">
                  <c:v>111</c:v>
                </c:pt>
                <c:pt idx="4">
                  <c:v>141</c:v>
                </c:pt>
                <c:pt idx="5">
                  <c:v>171</c:v>
                </c:pt>
                <c:pt idx="6">
                  <c:v>201</c:v>
                </c:pt>
                <c:pt idx="7">
                  <c:v>231</c:v>
                </c:pt>
                <c:pt idx="8">
                  <c:v>261</c:v>
                </c:pt>
                <c:pt idx="9">
                  <c:v>291</c:v>
                </c:pt>
                <c:pt idx="10">
                  <c:v>321</c:v>
                </c:pt>
                <c:pt idx="11">
                  <c:v>351</c:v>
                </c:pt>
                <c:pt idx="12">
                  <c:v>381</c:v>
                </c:pt>
                <c:pt idx="13">
                  <c:v>411</c:v>
                </c:pt>
                <c:pt idx="14">
                  <c:v>441</c:v>
                </c:pt>
                <c:pt idx="15">
                  <c:v>471</c:v>
                </c:pt>
                <c:pt idx="16">
                  <c:v>501</c:v>
                </c:pt>
                <c:pt idx="17">
                  <c:v>531</c:v>
                </c:pt>
                <c:pt idx="18">
                  <c:v>561</c:v>
                </c:pt>
                <c:pt idx="19">
                  <c:v>591</c:v>
                </c:pt>
                <c:pt idx="20">
                  <c:v>621</c:v>
                </c:pt>
                <c:pt idx="21">
                  <c:v>651</c:v>
                </c:pt>
                <c:pt idx="22">
                  <c:v>681</c:v>
                </c:pt>
                <c:pt idx="23">
                  <c:v>711</c:v>
                </c:pt>
                <c:pt idx="24">
                  <c:v>741</c:v>
                </c:pt>
                <c:pt idx="25">
                  <c:v>771</c:v>
                </c:pt>
                <c:pt idx="26">
                  <c:v>801</c:v>
                </c:pt>
                <c:pt idx="27">
                  <c:v>831</c:v>
                </c:pt>
                <c:pt idx="28">
                  <c:v>861</c:v>
                </c:pt>
                <c:pt idx="29">
                  <c:v>891</c:v>
                </c:pt>
                <c:pt idx="30">
                  <c:v>921</c:v>
                </c:pt>
                <c:pt idx="31">
                  <c:v>951</c:v>
                </c:pt>
                <c:pt idx="32">
                  <c:v>981</c:v>
                </c:pt>
                <c:pt idx="33">
                  <c:v>1011</c:v>
                </c:pt>
                <c:pt idx="34">
                  <c:v>1041</c:v>
                </c:pt>
                <c:pt idx="35">
                  <c:v>1071</c:v>
                </c:pt>
                <c:pt idx="36">
                  <c:v>1101</c:v>
                </c:pt>
                <c:pt idx="37">
                  <c:v>1131</c:v>
                </c:pt>
                <c:pt idx="38">
                  <c:v>1161</c:v>
                </c:pt>
                <c:pt idx="39">
                  <c:v>1191</c:v>
                </c:pt>
                <c:pt idx="40">
                  <c:v>1221</c:v>
                </c:pt>
                <c:pt idx="41">
                  <c:v>1251</c:v>
                </c:pt>
                <c:pt idx="42">
                  <c:v>1281</c:v>
                </c:pt>
                <c:pt idx="43">
                  <c:v>1311</c:v>
                </c:pt>
                <c:pt idx="44">
                  <c:v>1341</c:v>
                </c:pt>
                <c:pt idx="45">
                  <c:v>1371</c:v>
                </c:pt>
                <c:pt idx="46">
                  <c:v>1401</c:v>
                </c:pt>
                <c:pt idx="47">
                  <c:v>1431</c:v>
                </c:pt>
                <c:pt idx="48">
                  <c:v>1461</c:v>
                </c:pt>
                <c:pt idx="49">
                  <c:v>1491</c:v>
                </c:pt>
                <c:pt idx="50">
                  <c:v>1521</c:v>
                </c:pt>
                <c:pt idx="51">
                  <c:v>1551</c:v>
                </c:pt>
              </c:numCache>
            </c:numRef>
          </c:xVal>
          <c:yVal>
            <c:numRef>
              <c:f>'Supplementary Figure 20'!$M$40:$M$91</c:f>
              <c:numCache>
                <c:formatCode>General</c:formatCode>
                <c:ptCount val="52"/>
                <c:pt idx="0">
                  <c:v>12986</c:v>
                </c:pt>
                <c:pt idx="1">
                  <c:v>12759</c:v>
                </c:pt>
                <c:pt idx="2">
                  <c:v>12436</c:v>
                </c:pt>
                <c:pt idx="3">
                  <c:v>11826</c:v>
                </c:pt>
                <c:pt idx="4">
                  <c:v>11715</c:v>
                </c:pt>
                <c:pt idx="5">
                  <c:v>11433</c:v>
                </c:pt>
                <c:pt idx="6">
                  <c:v>10964</c:v>
                </c:pt>
                <c:pt idx="7">
                  <c:v>10919</c:v>
                </c:pt>
                <c:pt idx="8">
                  <c:v>10698</c:v>
                </c:pt>
                <c:pt idx="9">
                  <c:v>10448</c:v>
                </c:pt>
                <c:pt idx="10">
                  <c:v>10317</c:v>
                </c:pt>
                <c:pt idx="11">
                  <c:v>9812</c:v>
                </c:pt>
                <c:pt idx="12">
                  <c:v>9552</c:v>
                </c:pt>
                <c:pt idx="13">
                  <c:v>9615</c:v>
                </c:pt>
                <c:pt idx="14">
                  <c:v>9318</c:v>
                </c:pt>
                <c:pt idx="15">
                  <c:v>9168</c:v>
                </c:pt>
                <c:pt idx="16">
                  <c:v>9053</c:v>
                </c:pt>
                <c:pt idx="17">
                  <c:v>9124</c:v>
                </c:pt>
                <c:pt idx="18">
                  <c:v>9165</c:v>
                </c:pt>
                <c:pt idx="19">
                  <c:v>9022</c:v>
                </c:pt>
                <c:pt idx="20">
                  <c:v>8976</c:v>
                </c:pt>
                <c:pt idx="21">
                  <c:v>8850</c:v>
                </c:pt>
                <c:pt idx="22">
                  <c:v>8606</c:v>
                </c:pt>
                <c:pt idx="23">
                  <c:v>8624</c:v>
                </c:pt>
                <c:pt idx="24">
                  <c:v>8543</c:v>
                </c:pt>
                <c:pt idx="25">
                  <c:v>8325</c:v>
                </c:pt>
                <c:pt idx="26">
                  <c:v>8417</c:v>
                </c:pt>
                <c:pt idx="27">
                  <c:v>8158</c:v>
                </c:pt>
                <c:pt idx="28">
                  <c:v>8142</c:v>
                </c:pt>
                <c:pt idx="29">
                  <c:v>7975</c:v>
                </c:pt>
                <c:pt idx="30">
                  <c:v>7899</c:v>
                </c:pt>
                <c:pt idx="31">
                  <c:v>7913</c:v>
                </c:pt>
                <c:pt idx="32">
                  <c:v>7771</c:v>
                </c:pt>
                <c:pt idx="33">
                  <c:v>7618</c:v>
                </c:pt>
                <c:pt idx="34">
                  <c:v>7487</c:v>
                </c:pt>
                <c:pt idx="35">
                  <c:v>7445</c:v>
                </c:pt>
                <c:pt idx="36">
                  <c:v>7273</c:v>
                </c:pt>
                <c:pt idx="37">
                  <c:v>7122</c:v>
                </c:pt>
                <c:pt idx="38">
                  <c:v>7233</c:v>
                </c:pt>
                <c:pt idx="39">
                  <c:v>7079</c:v>
                </c:pt>
                <c:pt idx="40">
                  <c:v>6948</c:v>
                </c:pt>
                <c:pt idx="41">
                  <c:v>6758</c:v>
                </c:pt>
                <c:pt idx="42">
                  <c:v>6658</c:v>
                </c:pt>
                <c:pt idx="43">
                  <c:v>6684</c:v>
                </c:pt>
                <c:pt idx="44">
                  <c:v>6475</c:v>
                </c:pt>
                <c:pt idx="45">
                  <c:v>6290</c:v>
                </c:pt>
                <c:pt idx="46">
                  <c:v>6299</c:v>
                </c:pt>
                <c:pt idx="47">
                  <c:v>6197</c:v>
                </c:pt>
                <c:pt idx="48">
                  <c:v>6030</c:v>
                </c:pt>
                <c:pt idx="49">
                  <c:v>5863</c:v>
                </c:pt>
                <c:pt idx="50">
                  <c:v>5790</c:v>
                </c:pt>
                <c:pt idx="51">
                  <c:v>568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31C-46C7-B2EC-0CABD5A661F9}"/>
            </c:ext>
          </c:extLst>
        </c:ser>
        <c:ser>
          <c:idx val="1"/>
          <c:order val="1"/>
          <c:tx>
            <c:strRef>
              <c:f>'Supplementary Figure 20'!$N$39</c:f>
              <c:strCache>
                <c:ptCount val="1"/>
                <c:pt idx="0">
                  <c:v>gramicidin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upplementary Figure 20'!$A$40:$A$91</c:f>
              <c:numCache>
                <c:formatCode>General</c:formatCode>
                <c:ptCount val="52"/>
                <c:pt idx="0">
                  <c:v>21</c:v>
                </c:pt>
                <c:pt idx="1">
                  <c:v>51</c:v>
                </c:pt>
                <c:pt idx="2">
                  <c:v>81</c:v>
                </c:pt>
                <c:pt idx="3">
                  <c:v>111</c:v>
                </c:pt>
                <c:pt idx="4">
                  <c:v>141</c:v>
                </c:pt>
                <c:pt idx="5">
                  <c:v>171</c:v>
                </c:pt>
                <c:pt idx="6">
                  <c:v>201</c:v>
                </c:pt>
                <c:pt idx="7">
                  <c:v>231</c:v>
                </c:pt>
                <c:pt idx="8">
                  <c:v>261</c:v>
                </c:pt>
                <c:pt idx="9">
                  <c:v>291</c:v>
                </c:pt>
                <c:pt idx="10">
                  <c:v>321</c:v>
                </c:pt>
                <c:pt idx="11">
                  <c:v>351</c:v>
                </c:pt>
                <c:pt idx="12">
                  <c:v>381</c:v>
                </c:pt>
                <c:pt idx="13">
                  <c:v>411</c:v>
                </c:pt>
                <c:pt idx="14">
                  <c:v>441</c:v>
                </c:pt>
                <c:pt idx="15">
                  <c:v>471</c:v>
                </c:pt>
                <c:pt idx="16">
                  <c:v>501</c:v>
                </c:pt>
                <c:pt idx="17">
                  <c:v>531</c:v>
                </c:pt>
                <c:pt idx="18">
                  <c:v>561</c:v>
                </c:pt>
                <c:pt idx="19">
                  <c:v>591</c:v>
                </c:pt>
                <c:pt idx="20">
                  <c:v>621</c:v>
                </c:pt>
                <c:pt idx="21">
                  <c:v>651</c:v>
                </c:pt>
                <c:pt idx="22">
                  <c:v>681</c:v>
                </c:pt>
                <c:pt idx="23">
                  <c:v>711</c:v>
                </c:pt>
                <c:pt idx="24">
                  <c:v>741</c:v>
                </c:pt>
                <c:pt idx="25">
                  <c:v>771</c:v>
                </c:pt>
                <c:pt idx="26">
                  <c:v>801</c:v>
                </c:pt>
                <c:pt idx="27">
                  <c:v>831</c:v>
                </c:pt>
                <c:pt idx="28">
                  <c:v>861</c:v>
                </c:pt>
                <c:pt idx="29">
                  <c:v>891</c:v>
                </c:pt>
                <c:pt idx="30">
                  <c:v>921</c:v>
                </c:pt>
                <c:pt idx="31">
                  <c:v>951</c:v>
                </c:pt>
                <c:pt idx="32">
                  <c:v>981</c:v>
                </c:pt>
                <c:pt idx="33">
                  <c:v>1011</c:v>
                </c:pt>
                <c:pt idx="34">
                  <c:v>1041</c:v>
                </c:pt>
                <c:pt idx="35">
                  <c:v>1071</c:v>
                </c:pt>
                <c:pt idx="36">
                  <c:v>1101</c:v>
                </c:pt>
                <c:pt idx="37">
                  <c:v>1131</c:v>
                </c:pt>
                <c:pt idx="38">
                  <c:v>1161</c:v>
                </c:pt>
                <c:pt idx="39">
                  <c:v>1191</c:v>
                </c:pt>
                <c:pt idx="40">
                  <c:v>1221</c:v>
                </c:pt>
                <c:pt idx="41">
                  <c:v>1251</c:v>
                </c:pt>
                <c:pt idx="42">
                  <c:v>1281</c:v>
                </c:pt>
                <c:pt idx="43">
                  <c:v>1311</c:v>
                </c:pt>
                <c:pt idx="44">
                  <c:v>1341</c:v>
                </c:pt>
                <c:pt idx="45">
                  <c:v>1371</c:v>
                </c:pt>
                <c:pt idx="46">
                  <c:v>1401</c:v>
                </c:pt>
                <c:pt idx="47">
                  <c:v>1431</c:v>
                </c:pt>
                <c:pt idx="48">
                  <c:v>1461</c:v>
                </c:pt>
                <c:pt idx="49">
                  <c:v>1491</c:v>
                </c:pt>
                <c:pt idx="50">
                  <c:v>1521</c:v>
                </c:pt>
                <c:pt idx="51">
                  <c:v>1551</c:v>
                </c:pt>
              </c:numCache>
            </c:numRef>
          </c:xVal>
          <c:yVal>
            <c:numRef>
              <c:f>'Supplementary Figure 20'!$N$40:$N$91</c:f>
              <c:numCache>
                <c:formatCode>General</c:formatCode>
                <c:ptCount val="52"/>
                <c:pt idx="0">
                  <c:v>13443</c:v>
                </c:pt>
                <c:pt idx="1">
                  <c:v>13456</c:v>
                </c:pt>
                <c:pt idx="2">
                  <c:v>13095</c:v>
                </c:pt>
                <c:pt idx="3">
                  <c:v>12957</c:v>
                </c:pt>
                <c:pt idx="4">
                  <c:v>12738</c:v>
                </c:pt>
                <c:pt idx="5">
                  <c:v>12321</c:v>
                </c:pt>
                <c:pt idx="6">
                  <c:v>11949</c:v>
                </c:pt>
                <c:pt idx="7">
                  <c:v>11747</c:v>
                </c:pt>
                <c:pt idx="8">
                  <c:v>11381</c:v>
                </c:pt>
                <c:pt idx="9">
                  <c:v>11282</c:v>
                </c:pt>
                <c:pt idx="10">
                  <c:v>10989</c:v>
                </c:pt>
                <c:pt idx="11">
                  <c:v>35613</c:v>
                </c:pt>
                <c:pt idx="12">
                  <c:v>47711</c:v>
                </c:pt>
                <c:pt idx="13">
                  <c:v>50216</c:v>
                </c:pt>
                <c:pt idx="14">
                  <c:v>48817</c:v>
                </c:pt>
                <c:pt idx="15">
                  <c:v>47591</c:v>
                </c:pt>
                <c:pt idx="16">
                  <c:v>45066</c:v>
                </c:pt>
                <c:pt idx="17">
                  <c:v>43304</c:v>
                </c:pt>
                <c:pt idx="18">
                  <c:v>42282</c:v>
                </c:pt>
                <c:pt idx="19">
                  <c:v>41831</c:v>
                </c:pt>
                <c:pt idx="20">
                  <c:v>41002</c:v>
                </c:pt>
                <c:pt idx="21">
                  <c:v>40459</c:v>
                </c:pt>
                <c:pt idx="22">
                  <c:v>39227</c:v>
                </c:pt>
                <c:pt idx="23">
                  <c:v>39223</c:v>
                </c:pt>
                <c:pt idx="24">
                  <c:v>38086</c:v>
                </c:pt>
                <c:pt idx="25">
                  <c:v>37613</c:v>
                </c:pt>
                <c:pt idx="26">
                  <c:v>37388</c:v>
                </c:pt>
                <c:pt idx="27">
                  <c:v>37023</c:v>
                </c:pt>
                <c:pt idx="28">
                  <c:v>36768</c:v>
                </c:pt>
                <c:pt idx="29">
                  <c:v>37101</c:v>
                </c:pt>
                <c:pt idx="30">
                  <c:v>36585</c:v>
                </c:pt>
                <c:pt idx="31">
                  <c:v>35576</c:v>
                </c:pt>
                <c:pt idx="32">
                  <c:v>36058</c:v>
                </c:pt>
                <c:pt idx="33">
                  <c:v>35614</c:v>
                </c:pt>
                <c:pt idx="34">
                  <c:v>35782</c:v>
                </c:pt>
                <c:pt idx="35">
                  <c:v>35455</c:v>
                </c:pt>
                <c:pt idx="36">
                  <c:v>35235</c:v>
                </c:pt>
                <c:pt idx="37">
                  <c:v>34954</c:v>
                </c:pt>
                <c:pt idx="38">
                  <c:v>34656</c:v>
                </c:pt>
                <c:pt idx="39">
                  <c:v>34406</c:v>
                </c:pt>
                <c:pt idx="40">
                  <c:v>33700</c:v>
                </c:pt>
                <c:pt idx="41">
                  <c:v>34127</c:v>
                </c:pt>
                <c:pt idx="42">
                  <c:v>33602</c:v>
                </c:pt>
                <c:pt idx="43">
                  <c:v>33512</c:v>
                </c:pt>
                <c:pt idx="44">
                  <c:v>33477</c:v>
                </c:pt>
                <c:pt idx="45">
                  <c:v>33069</c:v>
                </c:pt>
                <c:pt idx="46">
                  <c:v>32547</c:v>
                </c:pt>
                <c:pt idx="47">
                  <c:v>32520</c:v>
                </c:pt>
                <c:pt idx="48">
                  <c:v>32152</c:v>
                </c:pt>
                <c:pt idx="49">
                  <c:v>31956</c:v>
                </c:pt>
                <c:pt idx="50">
                  <c:v>31896</c:v>
                </c:pt>
                <c:pt idx="51">
                  <c:v>314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31C-46C7-B2EC-0CABD5A661F9}"/>
            </c:ext>
          </c:extLst>
        </c:ser>
        <c:ser>
          <c:idx val="2"/>
          <c:order val="2"/>
          <c:tx>
            <c:strRef>
              <c:f>'Supplementary Figure 20'!$O$39</c:f>
              <c:strCache>
                <c:ptCount val="1"/>
                <c:pt idx="0">
                  <c:v>chloramphenicol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Supplementary Figure 20'!$A$40:$A$91</c:f>
              <c:numCache>
                <c:formatCode>General</c:formatCode>
                <c:ptCount val="52"/>
                <c:pt idx="0">
                  <c:v>21</c:v>
                </c:pt>
                <c:pt idx="1">
                  <c:v>51</c:v>
                </c:pt>
                <c:pt idx="2">
                  <c:v>81</c:v>
                </c:pt>
                <c:pt idx="3">
                  <c:v>111</c:v>
                </c:pt>
                <c:pt idx="4">
                  <c:v>141</c:v>
                </c:pt>
                <c:pt idx="5">
                  <c:v>171</c:v>
                </c:pt>
                <c:pt idx="6">
                  <c:v>201</c:v>
                </c:pt>
                <c:pt idx="7">
                  <c:v>231</c:v>
                </c:pt>
                <c:pt idx="8">
                  <c:v>261</c:v>
                </c:pt>
                <c:pt idx="9">
                  <c:v>291</c:v>
                </c:pt>
                <c:pt idx="10">
                  <c:v>321</c:v>
                </c:pt>
                <c:pt idx="11">
                  <c:v>351</c:v>
                </c:pt>
                <c:pt idx="12">
                  <c:v>381</c:v>
                </c:pt>
                <c:pt idx="13">
                  <c:v>411</c:v>
                </c:pt>
                <c:pt idx="14">
                  <c:v>441</c:v>
                </c:pt>
                <c:pt idx="15">
                  <c:v>471</c:v>
                </c:pt>
                <c:pt idx="16">
                  <c:v>501</c:v>
                </c:pt>
                <c:pt idx="17">
                  <c:v>531</c:v>
                </c:pt>
                <c:pt idx="18">
                  <c:v>561</c:v>
                </c:pt>
                <c:pt idx="19">
                  <c:v>591</c:v>
                </c:pt>
                <c:pt idx="20">
                  <c:v>621</c:v>
                </c:pt>
                <c:pt idx="21">
                  <c:v>651</c:v>
                </c:pt>
                <c:pt idx="22">
                  <c:v>681</c:v>
                </c:pt>
                <c:pt idx="23">
                  <c:v>711</c:v>
                </c:pt>
                <c:pt idx="24">
                  <c:v>741</c:v>
                </c:pt>
                <c:pt idx="25">
                  <c:v>771</c:v>
                </c:pt>
                <c:pt idx="26">
                  <c:v>801</c:v>
                </c:pt>
                <c:pt idx="27">
                  <c:v>831</c:v>
                </c:pt>
                <c:pt idx="28">
                  <c:v>861</c:v>
                </c:pt>
                <c:pt idx="29">
                  <c:v>891</c:v>
                </c:pt>
                <c:pt idx="30">
                  <c:v>921</c:v>
                </c:pt>
                <c:pt idx="31">
                  <c:v>951</c:v>
                </c:pt>
                <c:pt idx="32">
                  <c:v>981</c:v>
                </c:pt>
                <c:pt idx="33">
                  <c:v>1011</c:v>
                </c:pt>
                <c:pt idx="34">
                  <c:v>1041</c:v>
                </c:pt>
                <c:pt idx="35">
                  <c:v>1071</c:v>
                </c:pt>
                <c:pt idx="36">
                  <c:v>1101</c:v>
                </c:pt>
                <c:pt idx="37">
                  <c:v>1131</c:v>
                </c:pt>
                <c:pt idx="38">
                  <c:v>1161</c:v>
                </c:pt>
                <c:pt idx="39">
                  <c:v>1191</c:v>
                </c:pt>
                <c:pt idx="40">
                  <c:v>1221</c:v>
                </c:pt>
                <c:pt idx="41">
                  <c:v>1251</c:v>
                </c:pt>
                <c:pt idx="42">
                  <c:v>1281</c:v>
                </c:pt>
                <c:pt idx="43">
                  <c:v>1311</c:v>
                </c:pt>
                <c:pt idx="44">
                  <c:v>1341</c:v>
                </c:pt>
                <c:pt idx="45">
                  <c:v>1371</c:v>
                </c:pt>
                <c:pt idx="46">
                  <c:v>1401</c:v>
                </c:pt>
                <c:pt idx="47">
                  <c:v>1431</c:v>
                </c:pt>
                <c:pt idx="48">
                  <c:v>1461</c:v>
                </c:pt>
                <c:pt idx="49">
                  <c:v>1491</c:v>
                </c:pt>
                <c:pt idx="50">
                  <c:v>1521</c:v>
                </c:pt>
                <c:pt idx="51">
                  <c:v>1551</c:v>
                </c:pt>
              </c:numCache>
            </c:numRef>
          </c:xVal>
          <c:yVal>
            <c:numRef>
              <c:f>'Supplementary Figure 20'!$O$40:$O$91</c:f>
              <c:numCache>
                <c:formatCode>General</c:formatCode>
                <c:ptCount val="52"/>
                <c:pt idx="0">
                  <c:v>12599</c:v>
                </c:pt>
                <c:pt idx="1">
                  <c:v>12170</c:v>
                </c:pt>
                <c:pt idx="2">
                  <c:v>11989</c:v>
                </c:pt>
                <c:pt idx="3">
                  <c:v>11577</c:v>
                </c:pt>
                <c:pt idx="4">
                  <c:v>11422</c:v>
                </c:pt>
                <c:pt idx="5">
                  <c:v>11136</c:v>
                </c:pt>
                <c:pt idx="6">
                  <c:v>10988</c:v>
                </c:pt>
                <c:pt idx="7">
                  <c:v>10805</c:v>
                </c:pt>
                <c:pt idx="8">
                  <c:v>10517</c:v>
                </c:pt>
                <c:pt idx="9">
                  <c:v>10477</c:v>
                </c:pt>
                <c:pt idx="10">
                  <c:v>10154</c:v>
                </c:pt>
                <c:pt idx="11">
                  <c:v>9540</c:v>
                </c:pt>
                <c:pt idx="12">
                  <c:v>9196</c:v>
                </c:pt>
                <c:pt idx="13">
                  <c:v>9277</c:v>
                </c:pt>
                <c:pt idx="14">
                  <c:v>9112</c:v>
                </c:pt>
                <c:pt idx="15">
                  <c:v>8781</c:v>
                </c:pt>
                <c:pt idx="16">
                  <c:v>8938</c:v>
                </c:pt>
                <c:pt idx="17">
                  <c:v>8737</c:v>
                </c:pt>
                <c:pt idx="18">
                  <c:v>8871</c:v>
                </c:pt>
                <c:pt idx="19">
                  <c:v>8824</c:v>
                </c:pt>
                <c:pt idx="20">
                  <c:v>8643</c:v>
                </c:pt>
                <c:pt idx="21">
                  <c:v>8409</c:v>
                </c:pt>
                <c:pt idx="22">
                  <c:v>8309</c:v>
                </c:pt>
                <c:pt idx="23">
                  <c:v>8483</c:v>
                </c:pt>
                <c:pt idx="24">
                  <c:v>8251</c:v>
                </c:pt>
                <c:pt idx="25">
                  <c:v>8040</c:v>
                </c:pt>
                <c:pt idx="26">
                  <c:v>8012</c:v>
                </c:pt>
                <c:pt idx="27">
                  <c:v>7925</c:v>
                </c:pt>
                <c:pt idx="28">
                  <c:v>7831</c:v>
                </c:pt>
                <c:pt idx="29">
                  <c:v>7665</c:v>
                </c:pt>
                <c:pt idx="30">
                  <c:v>7597</c:v>
                </c:pt>
                <c:pt idx="31">
                  <c:v>7415</c:v>
                </c:pt>
                <c:pt idx="32">
                  <c:v>7401</c:v>
                </c:pt>
                <c:pt idx="33">
                  <c:v>7154</c:v>
                </c:pt>
                <c:pt idx="34">
                  <c:v>6938</c:v>
                </c:pt>
                <c:pt idx="35">
                  <c:v>6975</c:v>
                </c:pt>
                <c:pt idx="36">
                  <c:v>6883</c:v>
                </c:pt>
                <c:pt idx="37">
                  <c:v>6528</c:v>
                </c:pt>
                <c:pt idx="38">
                  <c:v>6436</c:v>
                </c:pt>
                <c:pt idx="39">
                  <c:v>6419</c:v>
                </c:pt>
                <c:pt idx="40">
                  <c:v>6172</c:v>
                </c:pt>
                <c:pt idx="41">
                  <c:v>6031</c:v>
                </c:pt>
                <c:pt idx="42">
                  <c:v>6008</c:v>
                </c:pt>
                <c:pt idx="43">
                  <c:v>5783</c:v>
                </c:pt>
                <c:pt idx="44">
                  <c:v>5606</c:v>
                </c:pt>
                <c:pt idx="45">
                  <c:v>5484</c:v>
                </c:pt>
                <c:pt idx="46">
                  <c:v>5244</c:v>
                </c:pt>
                <c:pt idx="47">
                  <c:v>5241</c:v>
                </c:pt>
                <c:pt idx="48">
                  <c:v>5035</c:v>
                </c:pt>
                <c:pt idx="49">
                  <c:v>4869</c:v>
                </c:pt>
                <c:pt idx="50">
                  <c:v>4749</c:v>
                </c:pt>
                <c:pt idx="51">
                  <c:v>466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31C-46C7-B2EC-0CABD5A661F9}"/>
            </c:ext>
          </c:extLst>
        </c:ser>
        <c:ser>
          <c:idx val="3"/>
          <c:order val="3"/>
          <c:tx>
            <c:strRef>
              <c:f>'Supplementary Figure 20'!$P$39</c:f>
              <c:strCache>
                <c:ptCount val="1"/>
                <c:pt idx="0">
                  <c:v>kanamycin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upplementary Figure 20'!$A$40:$A$91</c:f>
              <c:numCache>
                <c:formatCode>General</c:formatCode>
                <c:ptCount val="52"/>
                <c:pt idx="0">
                  <c:v>21</c:v>
                </c:pt>
                <c:pt idx="1">
                  <c:v>51</c:v>
                </c:pt>
                <c:pt idx="2">
                  <c:v>81</c:v>
                </c:pt>
                <c:pt idx="3">
                  <c:v>111</c:v>
                </c:pt>
                <c:pt idx="4">
                  <c:v>141</c:v>
                </c:pt>
                <c:pt idx="5">
                  <c:v>171</c:v>
                </c:pt>
                <c:pt idx="6">
                  <c:v>201</c:v>
                </c:pt>
                <c:pt idx="7">
                  <c:v>231</c:v>
                </c:pt>
                <c:pt idx="8">
                  <c:v>261</c:v>
                </c:pt>
                <c:pt idx="9">
                  <c:v>291</c:v>
                </c:pt>
                <c:pt idx="10">
                  <c:v>321</c:v>
                </c:pt>
                <c:pt idx="11">
                  <c:v>351</c:v>
                </c:pt>
                <c:pt idx="12">
                  <c:v>381</c:v>
                </c:pt>
                <c:pt idx="13">
                  <c:v>411</c:v>
                </c:pt>
                <c:pt idx="14">
                  <c:v>441</c:v>
                </c:pt>
                <c:pt idx="15">
                  <c:v>471</c:v>
                </c:pt>
                <c:pt idx="16">
                  <c:v>501</c:v>
                </c:pt>
                <c:pt idx="17">
                  <c:v>531</c:v>
                </c:pt>
                <c:pt idx="18">
                  <c:v>561</c:v>
                </c:pt>
                <c:pt idx="19">
                  <c:v>591</c:v>
                </c:pt>
                <c:pt idx="20">
                  <c:v>621</c:v>
                </c:pt>
                <c:pt idx="21">
                  <c:v>651</c:v>
                </c:pt>
                <c:pt idx="22">
                  <c:v>681</c:v>
                </c:pt>
                <c:pt idx="23">
                  <c:v>711</c:v>
                </c:pt>
                <c:pt idx="24">
                  <c:v>741</c:v>
                </c:pt>
                <c:pt idx="25">
                  <c:v>771</c:v>
                </c:pt>
                <c:pt idx="26">
                  <c:v>801</c:v>
                </c:pt>
                <c:pt idx="27">
                  <c:v>831</c:v>
                </c:pt>
                <c:pt idx="28">
                  <c:v>861</c:v>
                </c:pt>
                <c:pt idx="29">
                  <c:v>891</c:v>
                </c:pt>
                <c:pt idx="30">
                  <c:v>921</c:v>
                </c:pt>
                <c:pt idx="31">
                  <c:v>951</c:v>
                </c:pt>
                <c:pt idx="32">
                  <c:v>981</c:v>
                </c:pt>
                <c:pt idx="33">
                  <c:v>1011</c:v>
                </c:pt>
                <c:pt idx="34">
                  <c:v>1041</c:v>
                </c:pt>
                <c:pt idx="35">
                  <c:v>1071</c:v>
                </c:pt>
                <c:pt idx="36">
                  <c:v>1101</c:v>
                </c:pt>
                <c:pt idx="37">
                  <c:v>1131</c:v>
                </c:pt>
                <c:pt idx="38">
                  <c:v>1161</c:v>
                </c:pt>
                <c:pt idx="39">
                  <c:v>1191</c:v>
                </c:pt>
                <c:pt idx="40">
                  <c:v>1221</c:v>
                </c:pt>
                <c:pt idx="41">
                  <c:v>1251</c:v>
                </c:pt>
                <c:pt idx="42">
                  <c:v>1281</c:v>
                </c:pt>
                <c:pt idx="43">
                  <c:v>1311</c:v>
                </c:pt>
                <c:pt idx="44">
                  <c:v>1341</c:v>
                </c:pt>
                <c:pt idx="45">
                  <c:v>1371</c:v>
                </c:pt>
                <c:pt idx="46">
                  <c:v>1401</c:v>
                </c:pt>
                <c:pt idx="47">
                  <c:v>1431</c:v>
                </c:pt>
                <c:pt idx="48">
                  <c:v>1461</c:v>
                </c:pt>
                <c:pt idx="49">
                  <c:v>1491</c:v>
                </c:pt>
                <c:pt idx="50">
                  <c:v>1521</c:v>
                </c:pt>
                <c:pt idx="51">
                  <c:v>1551</c:v>
                </c:pt>
              </c:numCache>
            </c:numRef>
          </c:xVal>
          <c:yVal>
            <c:numRef>
              <c:f>'Supplementary Figure 20'!$P$40:$P$91</c:f>
              <c:numCache>
                <c:formatCode>General</c:formatCode>
                <c:ptCount val="52"/>
                <c:pt idx="0">
                  <c:v>13172</c:v>
                </c:pt>
                <c:pt idx="1">
                  <c:v>12872</c:v>
                </c:pt>
                <c:pt idx="2">
                  <c:v>12665</c:v>
                </c:pt>
                <c:pt idx="3">
                  <c:v>12300</c:v>
                </c:pt>
                <c:pt idx="4">
                  <c:v>11971</c:v>
                </c:pt>
                <c:pt idx="5">
                  <c:v>11676</c:v>
                </c:pt>
                <c:pt idx="6">
                  <c:v>11403</c:v>
                </c:pt>
                <c:pt idx="7">
                  <c:v>11171</c:v>
                </c:pt>
                <c:pt idx="8">
                  <c:v>10885</c:v>
                </c:pt>
                <c:pt idx="9">
                  <c:v>10719</c:v>
                </c:pt>
                <c:pt idx="10">
                  <c:v>10613</c:v>
                </c:pt>
                <c:pt idx="11">
                  <c:v>9571</c:v>
                </c:pt>
                <c:pt idx="12">
                  <c:v>9583</c:v>
                </c:pt>
                <c:pt idx="13">
                  <c:v>9461</c:v>
                </c:pt>
                <c:pt idx="14">
                  <c:v>9264</c:v>
                </c:pt>
                <c:pt idx="15">
                  <c:v>9303</c:v>
                </c:pt>
                <c:pt idx="16">
                  <c:v>9402</c:v>
                </c:pt>
                <c:pt idx="17">
                  <c:v>9153</c:v>
                </c:pt>
                <c:pt idx="18">
                  <c:v>9016</c:v>
                </c:pt>
                <c:pt idx="19">
                  <c:v>8979</c:v>
                </c:pt>
                <c:pt idx="20">
                  <c:v>8897</c:v>
                </c:pt>
                <c:pt idx="21">
                  <c:v>8850</c:v>
                </c:pt>
                <c:pt idx="22">
                  <c:v>8715</c:v>
                </c:pt>
                <c:pt idx="23">
                  <c:v>8538</c:v>
                </c:pt>
                <c:pt idx="24">
                  <c:v>8602</c:v>
                </c:pt>
                <c:pt idx="25">
                  <c:v>8622</c:v>
                </c:pt>
                <c:pt idx="26">
                  <c:v>8355</c:v>
                </c:pt>
                <c:pt idx="27">
                  <c:v>8169</c:v>
                </c:pt>
                <c:pt idx="28">
                  <c:v>7978</c:v>
                </c:pt>
                <c:pt idx="29">
                  <c:v>8128</c:v>
                </c:pt>
                <c:pt idx="30">
                  <c:v>7945</c:v>
                </c:pt>
                <c:pt idx="31">
                  <c:v>7840</c:v>
                </c:pt>
                <c:pt idx="32">
                  <c:v>7745</c:v>
                </c:pt>
                <c:pt idx="33">
                  <c:v>7590</c:v>
                </c:pt>
                <c:pt idx="34">
                  <c:v>7696</c:v>
                </c:pt>
                <c:pt idx="35">
                  <c:v>7459</c:v>
                </c:pt>
                <c:pt idx="36">
                  <c:v>7420</c:v>
                </c:pt>
                <c:pt idx="37">
                  <c:v>7278</c:v>
                </c:pt>
                <c:pt idx="38">
                  <c:v>6982</c:v>
                </c:pt>
                <c:pt idx="39">
                  <c:v>7152</c:v>
                </c:pt>
                <c:pt idx="40">
                  <c:v>6851</c:v>
                </c:pt>
                <c:pt idx="41">
                  <c:v>6800</c:v>
                </c:pt>
                <c:pt idx="42">
                  <c:v>6733</c:v>
                </c:pt>
                <c:pt idx="43">
                  <c:v>6586</c:v>
                </c:pt>
                <c:pt idx="44">
                  <c:v>6563</c:v>
                </c:pt>
                <c:pt idx="45">
                  <c:v>6325</c:v>
                </c:pt>
                <c:pt idx="46">
                  <c:v>6309</c:v>
                </c:pt>
                <c:pt idx="47">
                  <c:v>6284</c:v>
                </c:pt>
                <c:pt idx="48">
                  <c:v>6112</c:v>
                </c:pt>
                <c:pt idx="49">
                  <c:v>6030</c:v>
                </c:pt>
                <c:pt idx="50">
                  <c:v>5921</c:v>
                </c:pt>
                <c:pt idx="51">
                  <c:v>58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31C-46C7-B2EC-0CABD5A661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002000"/>
        <c:axId val="248926896"/>
      </c:scatterChart>
      <c:valAx>
        <c:axId val="202002000"/>
        <c:scaling>
          <c:orientation val="minMax"/>
          <c:max val="160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 (se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48926896"/>
        <c:crosses val="autoZero"/>
        <c:crossBetween val="midCat"/>
      </c:valAx>
      <c:valAx>
        <c:axId val="24892689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fluorescence</a:t>
                </a:r>
                <a:r>
                  <a:rPr lang="sv-SE" baseline="0"/>
                  <a:t> intensity (a.u.)</a:t>
                </a:r>
                <a:endParaRPr lang="sv-SE"/>
              </a:p>
            </c:rich>
          </c:tx>
          <c:layout>
            <c:manualLayout>
              <c:xMode val="edge"/>
              <c:yMode val="edge"/>
              <c:x val="1.3701976520717937E-2"/>
              <c:y val="0.254008176202674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02002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54391818841728"/>
          <c:y val="4.4117164225685165E-2"/>
          <c:w val="0.21863357260155356"/>
          <c:h val="0.215518667990067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sv-SE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647810241181301"/>
          <c:y val="5.7670626622041636E-2"/>
          <c:w val="0.68686258270759326"/>
          <c:h val="0.707328469708690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New!$N$38:$P$38</c:f>
                <c:numCache>
                  <c:formatCode>General</c:formatCode>
                  <c:ptCount val="3"/>
                  <c:pt idx="0">
                    <c:v>4.7258156262526088</c:v>
                  </c:pt>
                  <c:pt idx="1">
                    <c:v>2.5166114784235836</c:v>
                  </c:pt>
                  <c:pt idx="2">
                    <c:v>6.4291005073286307</c:v>
                  </c:pt>
                </c:numCache>
              </c:numRef>
            </c:plus>
            <c:minus>
              <c:numRef>
                <c:f>[1]New!$N$38:$P$38</c:f>
                <c:numCache>
                  <c:formatCode>General</c:formatCode>
                  <c:ptCount val="3"/>
                  <c:pt idx="0">
                    <c:v>4.7258156262526088</c:v>
                  </c:pt>
                  <c:pt idx="1">
                    <c:v>2.5166114784235836</c:v>
                  </c:pt>
                  <c:pt idx="2">
                    <c:v>6.42910050732863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New!$N$33:$P$33</c:f>
              <c:strCache>
                <c:ptCount val="3"/>
                <c:pt idx="0">
                  <c:v>polar</c:v>
                </c:pt>
                <c:pt idx="1">
                  <c:v>septal</c:v>
                </c:pt>
                <c:pt idx="2">
                  <c:v>peripheral</c:v>
                </c:pt>
              </c:strCache>
            </c:strRef>
          </c:cat>
          <c:val>
            <c:numRef>
              <c:f>[1]New!$N$37:$P$37</c:f>
              <c:numCache>
                <c:formatCode>General</c:formatCode>
                <c:ptCount val="3"/>
                <c:pt idx="0">
                  <c:v>49.333333333333336</c:v>
                </c:pt>
                <c:pt idx="1">
                  <c:v>24.666666666666668</c:v>
                </c:pt>
                <c:pt idx="2">
                  <c:v>26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4B-48B9-8C95-EC8495B504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34457056"/>
        <c:axId val="-1734455968"/>
      </c:barChart>
      <c:catAx>
        <c:axId val="-1734457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-1734455968"/>
        <c:crosses val="autoZero"/>
        <c:auto val="1"/>
        <c:lblAlgn val="ctr"/>
        <c:lblOffset val="100"/>
        <c:noMultiLvlLbl val="0"/>
      </c:catAx>
      <c:valAx>
        <c:axId val="-17344559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% of cells</a:t>
                </a:r>
              </a:p>
            </c:rich>
          </c:tx>
          <c:layout>
            <c:manualLayout>
              <c:xMode val="edge"/>
              <c:yMode val="edge"/>
              <c:x val="2.9348830890366252E-2"/>
              <c:y val="0.336951011210785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-1734457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sv-SE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37427012020653"/>
          <c:y val="3.1421047211665103E-2"/>
          <c:w val="0.80404731022701903"/>
          <c:h val="0.8349493709788504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114-4FFF-821B-332B8FEA1029}"/>
              </c:ext>
            </c:extLst>
          </c:dPt>
          <c:dPt>
            <c:idx val="1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114-4FFF-821B-332B8FEA1029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114-4FFF-821B-332B8FEA1029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114-4FFF-821B-332B8FEA1029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3E'!$B$13:$E$13</c:f>
                <c:numCache>
                  <c:formatCode>General</c:formatCode>
                  <c:ptCount val="4"/>
                  <c:pt idx="0">
                    <c:v>3.0599564267050163</c:v>
                  </c:pt>
                  <c:pt idx="1">
                    <c:v>3.059956426705015</c:v>
                  </c:pt>
                  <c:pt idx="2">
                    <c:v>9.0737717258774673</c:v>
                  </c:pt>
                  <c:pt idx="3">
                    <c:v>11.930353445448853</c:v>
                  </c:pt>
                </c:numCache>
              </c:numRef>
            </c:plus>
            <c:minus>
              <c:numRef>
                <c:f>'Figure 3E'!$B$13:$E$13</c:f>
                <c:numCache>
                  <c:formatCode>General</c:formatCode>
                  <c:ptCount val="4"/>
                  <c:pt idx="0">
                    <c:v>3.0599564267050163</c:v>
                  </c:pt>
                  <c:pt idx="1">
                    <c:v>3.059956426705015</c:v>
                  </c:pt>
                  <c:pt idx="2">
                    <c:v>9.0737717258774673</c:v>
                  </c:pt>
                  <c:pt idx="3">
                    <c:v>11.9303534454488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E'!$B$7:$E$7</c:f>
              <c:strCache>
                <c:ptCount val="4"/>
                <c:pt idx="0">
                  <c:v>no DNA</c:v>
                </c:pt>
                <c:pt idx="1">
                  <c:v>DNA</c:v>
                </c:pt>
                <c:pt idx="2">
                  <c:v>no DNA</c:v>
                </c:pt>
                <c:pt idx="3">
                  <c:v>DNA</c:v>
                </c:pt>
              </c:strCache>
            </c:strRef>
          </c:cat>
          <c:val>
            <c:numRef>
              <c:f>'Figure 3E'!$B$12:$E$12</c:f>
              <c:numCache>
                <c:formatCode>0</c:formatCode>
                <c:ptCount val="4"/>
                <c:pt idx="0">
                  <c:v>1.7666666666666666</c:v>
                </c:pt>
                <c:pt idx="1">
                  <c:v>98.233333333333334</c:v>
                </c:pt>
                <c:pt idx="2">
                  <c:v>88.333333333333329</c:v>
                </c:pt>
                <c:pt idx="3">
                  <c:v>13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114-4FFF-821B-332B8FEA10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34454880"/>
        <c:axId val="-1734454336"/>
      </c:barChart>
      <c:catAx>
        <c:axId val="-1734454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-1734454336"/>
        <c:crosses val="autoZero"/>
        <c:auto val="1"/>
        <c:lblAlgn val="ctr"/>
        <c:lblOffset val="100"/>
        <c:noMultiLvlLbl val="0"/>
      </c:catAx>
      <c:valAx>
        <c:axId val="-17344543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% of cells</a:t>
                </a:r>
              </a:p>
            </c:rich>
          </c:tx>
          <c:layout>
            <c:manualLayout>
              <c:xMode val="edge"/>
              <c:yMode val="edge"/>
              <c:x val="3.0519551187180794E-2"/>
              <c:y val="0.38356810593482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-1734454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sv-SE"/>
    </a:p>
  </c:txPr>
  <c:printSettings>
    <c:headerFooter/>
    <c:pageMargins b="0.75" l="0.7" r="0.7" t="0.75" header="0.3" footer="0.3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02537182852145"/>
          <c:y val="4.8298572996706916E-2"/>
          <c:w val="0.84019685039370073"/>
          <c:h val="0.849842951848362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F'!$B$107:$D$107</c:f>
                <c:numCache>
                  <c:formatCode>General</c:formatCode>
                  <c:ptCount val="3"/>
                  <c:pt idx="0">
                    <c:v>78.01617018302899</c:v>
                  </c:pt>
                  <c:pt idx="1">
                    <c:v>88.743137989370481</c:v>
                  </c:pt>
                  <c:pt idx="2">
                    <c:v>74.621887167179949</c:v>
                  </c:pt>
                </c:numCache>
              </c:numRef>
            </c:plus>
            <c:minus>
              <c:numRef>
                <c:f>'Figure 3F'!$B$107:$D$107</c:f>
                <c:numCache>
                  <c:formatCode>General</c:formatCode>
                  <c:ptCount val="3"/>
                  <c:pt idx="0">
                    <c:v>78.01617018302899</c:v>
                  </c:pt>
                  <c:pt idx="1">
                    <c:v>88.743137989370481</c:v>
                  </c:pt>
                  <c:pt idx="2">
                    <c:v>74.6218871671799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F'!$B$4:$D$4</c:f>
              <c:strCache>
                <c:ptCount val="3"/>
                <c:pt idx="0">
                  <c:v>untreated</c:v>
                </c:pt>
                <c:pt idx="1">
                  <c:v>nitrofurantoin 5 min</c:v>
                </c:pt>
                <c:pt idx="2">
                  <c:v>nitrofurantoin 30 min</c:v>
                </c:pt>
              </c:strCache>
            </c:strRef>
          </c:cat>
          <c:val>
            <c:numRef>
              <c:f>'Figure 3F'!$B$106:$D$106</c:f>
              <c:numCache>
                <c:formatCode>General</c:formatCode>
                <c:ptCount val="3"/>
                <c:pt idx="0">
                  <c:v>545.23685000000035</c:v>
                </c:pt>
                <c:pt idx="1">
                  <c:v>621.79903999999999</c:v>
                </c:pt>
                <c:pt idx="2">
                  <c:v>462.959820000000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76-4D94-8724-AF04FF1CA5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1835736"/>
        <c:axId val="531836720"/>
      </c:barChart>
      <c:catAx>
        <c:axId val="531835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31836720"/>
        <c:crosses val="autoZero"/>
        <c:auto val="1"/>
        <c:lblAlgn val="ctr"/>
        <c:lblOffset val="100"/>
        <c:noMultiLvlLbl val="0"/>
      </c:catAx>
      <c:valAx>
        <c:axId val="5318367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whole</a:t>
                </a:r>
                <a:r>
                  <a:rPr lang="sv-SE" baseline="0"/>
                  <a:t> cell fluorescence (au)</a:t>
                </a:r>
                <a:endParaRPr lang="sv-SE"/>
              </a:p>
            </c:rich>
          </c:tx>
          <c:layout>
            <c:manualLayout>
              <c:xMode val="edge"/>
              <c:yMode val="edge"/>
              <c:x val="1.0541557305336832E-2"/>
              <c:y val="0.191397875485103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31835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93996131284363"/>
          <c:y val="5.7864034601308637E-2"/>
          <c:w val="0.74703601685071097"/>
          <c:h val="0.807080699419614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EB1-4407-82F7-EF131C5E84B9}"/>
              </c:ext>
            </c:extLst>
          </c:dPt>
          <c:dPt>
            <c:idx val="1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EB1-4407-82F7-EF131C5E84B9}"/>
              </c:ext>
            </c:extLst>
          </c:dPt>
          <c:dPt>
            <c:idx val="2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EB1-4407-82F7-EF131C5E84B9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EB1-4407-82F7-EF131C5E84B9}"/>
              </c:ext>
            </c:extLst>
          </c:dPt>
          <c:errBars>
            <c:errBarType val="both"/>
            <c:errValType val="cust"/>
            <c:noEndCap val="0"/>
            <c:plus>
              <c:numRef>
                <c:f>[1]New!$H$63:$K$63</c:f>
                <c:numCache>
                  <c:formatCode>General</c:formatCode>
                  <c:ptCount val="4"/>
                  <c:pt idx="0">
                    <c:v>4.8754486972995652</c:v>
                  </c:pt>
                  <c:pt idx="1">
                    <c:v>4.8754486972995625</c:v>
                  </c:pt>
                  <c:pt idx="2">
                    <c:v>9.1001831483401148</c:v>
                  </c:pt>
                  <c:pt idx="3">
                    <c:v>9.100183148340113</c:v>
                  </c:pt>
                </c:numCache>
              </c:numRef>
            </c:plus>
            <c:minus>
              <c:numRef>
                <c:f>[1]New!$H$63:$K$63</c:f>
                <c:numCache>
                  <c:formatCode>General</c:formatCode>
                  <c:ptCount val="4"/>
                  <c:pt idx="0">
                    <c:v>4.8754486972995652</c:v>
                  </c:pt>
                  <c:pt idx="1">
                    <c:v>4.8754486972995625</c:v>
                  </c:pt>
                  <c:pt idx="2">
                    <c:v>9.1001831483401148</c:v>
                  </c:pt>
                  <c:pt idx="3">
                    <c:v>9.1001831483401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New!$H$58:$K$58</c:f>
              <c:strCache>
                <c:ptCount val="4"/>
                <c:pt idx="0">
                  <c:v>no lesions</c:v>
                </c:pt>
                <c:pt idx="1">
                  <c:v>lesions</c:v>
                </c:pt>
                <c:pt idx="2">
                  <c:v>no lesions</c:v>
                </c:pt>
                <c:pt idx="3">
                  <c:v>lesions</c:v>
                </c:pt>
              </c:strCache>
            </c:strRef>
          </c:cat>
          <c:val>
            <c:numRef>
              <c:f>[1]New!$H$62:$K$62</c:f>
              <c:numCache>
                <c:formatCode>General</c:formatCode>
                <c:ptCount val="4"/>
                <c:pt idx="0">
                  <c:v>96.7</c:v>
                </c:pt>
                <c:pt idx="1">
                  <c:v>3.3000000000000003</c:v>
                </c:pt>
                <c:pt idx="2">
                  <c:v>18.933333333333334</c:v>
                </c:pt>
                <c:pt idx="3">
                  <c:v>81.0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EB1-4407-82F7-EF131C5E84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34457056"/>
        <c:axId val="-1734455968"/>
      </c:barChart>
      <c:catAx>
        <c:axId val="-1734457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-1734455968"/>
        <c:crosses val="autoZero"/>
        <c:auto val="1"/>
        <c:lblAlgn val="ctr"/>
        <c:lblOffset val="100"/>
        <c:noMultiLvlLbl val="0"/>
      </c:catAx>
      <c:valAx>
        <c:axId val="-17344559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% of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-1734457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sv-SE"/>
    </a:p>
  </c:txPr>
  <c:printSettings>
    <c:headerFooter/>
    <c:pageMargins b="0.75" l="0.7" r="0.7" t="0.75" header="0.3" footer="0.3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514767504185287"/>
          <c:y val="3.6098440480399285E-2"/>
          <c:w val="0.77904252753086434"/>
          <c:h val="0.879647419377082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I'!$B$12:$C$12</c:f>
                <c:numCache>
                  <c:formatCode>General</c:formatCode>
                  <c:ptCount val="2"/>
                  <c:pt idx="0">
                    <c:v>10.692676621563654</c:v>
                  </c:pt>
                  <c:pt idx="1">
                    <c:v>10.692676621563628</c:v>
                  </c:pt>
                </c:numCache>
              </c:numRef>
            </c:plus>
            <c:minus>
              <c:numRef>
                <c:f>'Figure 3I'!$B$12:$C$12</c:f>
                <c:numCache>
                  <c:formatCode>General</c:formatCode>
                  <c:ptCount val="2"/>
                  <c:pt idx="0">
                    <c:v>10.692676621563654</c:v>
                  </c:pt>
                  <c:pt idx="1">
                    <c:v>10.6926766215636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I'!$B$6:$C$6</c:f>
              <c:strCache>
                <c:ptCount val="2"/>
                <c:pt idx="0">
                  <c:v>membrane-associated</c:v>
                </c:pt>
                <c:pt idx="1">
                  <c:v>not membrane associated</c:v>
                </c:pt>
              </c:strCache>
            </c:strRef>
          </c:cat>
          <c:val>
            <c:numRef>
              <c:f>'Figure 3I'!$B$11:$C$11</c:f>
              <c:numCache>
                <c:formatCode>0</c:formatCode>
                <c:ptCount val="2"/>
                <c:pt idx="0">
                  <c:v>80.666666666666671</c:v>
                </c:pt>
                <c:pt idx="1">
                  <c:v>19.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37-4A71-A1CE-89F39DC8DA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34457056"/>
        <c:axId val="-1734455968"/>
      </c:barChart>
      <c:catAx>
        <c:axId val="-1734457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-1734455968"/>
        <c:crosses val="autoZero"/>
        <c:auto val="1"/>
        <c:lblAlgn val="ctr"/>
        <c:lblOffset val="100"/>
        <c:noMultiLvlLbl val="0"/>
      </c:catAx>
      <c:valAx>
        <c:axId val="-17344559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% of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-1734457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sv-SE"/>
    </a:p>
  </c:txPr>
  <c:printSettings>
    <c:headerFooter/>
    <c:pageMargins b="0.75" l="0.7" r="0.7" t="0.75" header="0.3" footer="0.3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C'!$J$20</c:f>
              <c:strCache>
                <c:ptCount val="1"/>
                <c:pt idx="0">
                  <c:v>patch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C'!$L$21:$L$23</c:f>
                <c:numCache>
                  <c:formatCode>General</c:formatCode>
                  <c:ptCount val="3"/>
                  <c:pt idx="0">
                    <c:v>2</c:v>
                  </c:pt>
                  <c:pt idx="1">
                    <c:v>9</c:v>
                  </c:pt>
                  <c:pt idx="2">
                    <c:v>2</c:v>
                  </c:pt>
                </c:numCache>
              </c:numRef>
            </c:plus>
            <c:minus>
              <c:numRef>
                <c:f>'Figure 4C'!$L$21:$L$23</c:f>
                <c:numCache>
                  <c:formatCode>General</c:formatCode>
                  <c:ptCount val="3"/>
                  <c:pt idx="0">
                    <c:v>2</c:v>
                  </c:pt>
                  <c:pt idx="1">
                    <c:v>9</c:v>
                  </c:pt>
                  <c:pt idx="2">
                    <c:v>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C'!$I$21:$I$23</c:f>
              <c:strCache>
                <c:ptCount val="3"/>
                <c:pt idx="0">
                  <c:v>untreated</c:v>
                </c:pt>
                <c:pt idx="1">
                  <c:v>tetracycline</c:v>
                </c:pt>
                <c:pt idx="2">
                  <c:v>anhydrotetracyline</c:v>
                </c:pt>
              </c:strCache>
            </c:strRef>
          </c:cat>
          <c:val>
            <c:numRef>
              <c:f>'Figure 4C'!$J$21:$J$23</c:f>
              <c:numCache>
                <c:formatCode>0</c:formatCode>
                <c:ptCount val="3"/>
                <c:pt idx="0">
                  <c:v>5</c:v>
                </c:pt>
                <c:pt idx="1">
                  <c:v>89</c:v>
                </c:pt>
                <c:pt idx="2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AC-4FC0-BE98-DE4225D78E75}"/>
            </c:ext>
          </c:extLst>
        </c:ser>
        <c:ser>
          <c:idx val="1"/>
          <c:order val="1"/>
          <c:tx>
            <c:strRef>
              <c:f>'Figure 4C'!$K$20</c:f>
              <c:strCache>
                <c:ptCount val="1"/>
                <c:pt idx="0">
                  <c:v>no patch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C'!$M$21:$M$23</c:f>
                <c:numCache>
                  <c:formatCode>General</c:formatCode>
                  <c:ptCount val="3"/>
                  <c:pt idx="0">
                    <c:v>2</c:v>
                  </c:pt>
                  <c:pt idx="1">
                    <c:v>9</c:v>
                  </c:pt>
                  <c:pt idx="2">
                    <c:v>2</c:v>
                  </c:pt>
                </c:numCache>
              </c:numRef>
            </c:plus>
            <c:minus>
              <c:numRef>
                <c:f>'Figure 4C'!$M$21:$M$23</c:f>
                <c:numCache>
                  <c:formatCode>General</c:formatCode>
                  <c:ptCount val="3"/>
                  <c:pt idx="0">
                    <c:v>2</c:v>
                  </c:pt>
                  <c:pt idx="1">
                    <c:v>9</c:v>
                  </c:pt>
                  <c:pt idx="2">
                    <c:v>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C'!$I$21:$I$23</c:f>
              <c:strCache>
                <c:ptCount val="3"/>
                <c:pt idx="0">
                  <c:v>untreated</c:v>
                </c:pt>
                <c:pt idx="1">
                  <c:v>tetracycline</c:v>
                </c:pt>
                <c:pt idx="2">
                  <c:v>anhydrotetracyline</c:v>
                </c:pt>
              </c:strCache>
            </c:strRef>
          </c:cat>
          <c:val>
            <c:numRef>
              <c:f>'Figure 4C'!$K$21:$K$23</c:f>
              <c:numCache>
                <c:formatCode>0</c:formatCode>
                <c:ptCount val="3"/>
                <c:pt idx="0">
                  <c:v>95</c:v>
                </c:pt>
                <c:pt idx="1">
                  <c:v>11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AC-4FC0-BE98-DE4225D78E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5294848"/>
        <c:axId val="445294520"/>
      </c:barChart>
      <c:catAx>
        <c:axId val="445294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445294520"/>
        <c:crosses val="autoZero"/>
        <c:auto val="1"/>
        <c:lblAlgn val="ctr"/>
        <c:lblOffset val="100"/>
        <c:noMultiLvlLbl val="0"/>
      </c:catAx>
      <c:valAx>
        <c:axId val="4452945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% of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445294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/>
      </a:pPr>
      <a:endParaRPr lang="sv-SE"/>
    </a:p>
  </c:txPr>
  <c:printSettings>
    <c:headerFooter/>
    <c:pageMargins b="0.75" l="0.7" r="0.7" t="0.75" header="0.3" footer="0.3"/>
    <c:pageSetup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C'!$J$8</c:f>
              <c:strCache>
                <c:ptCount val="1"/>
                <c:pt idx="0">
                  <c:v>patch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C'!$L$9:$L$11</c:f>
                <c:numCache>
                  <c:formatCode>General</c:formatCode>
                  <c:ptCount val="3"/>
                  <c:pt idx="0">
                    <c:v>4</c:v>
                  </c:pt>
                  <c:pt idx="1">
                    <c:v>9</c:v>
                  </c:pt>
                  <c:pt idx="2">
                    <c:v>6</c:v>
                  </c:pt>
                </c:numCache>
              </c:numRef>
            </c:plus>
            <c:minus>
              <c:numRef>
                <c:f>'Figure 4C'!$L$9:$L$11</c:f>
                <c:numCache>
                  <c:formatCode>General</c:formatCode>
                  <c:ptCount val="3"/>
                  <c:pt idx="0">
                    <c:v>4</c:v>
                  </c:pt>
                  <c:pt idx="1">
                    <c:v>9</c:v>
                  </c:pt>
                  <c:pt idx="2">
                    <c:v>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C'!$I$9:$I$11</c:f>
              <c:strCache>
                <c:ptCount val="3"/>
                <c:pt idx="0">
                  <c:v>untreated</c:v>
                </c:pt>
                <c:pt idx="1">
                  <c:v>tetracycline</c:v>
                </c:pt>
                <c:pt idx="2">
                  <c:v>anhydrotetracyline</c:v>
                </c:pt>
              </c:strCache>
            </c:strRef>
          </c:cat>
          <c:val>
            <c:numRef>
              <c:f>'Figure 4C'!$J$9:$J$11</c:f>
              <c:numCache>
                <c:formatCode>0</c:formatCode>
                <c:ptCount val="3"/>
                <c:pt idx="0">
                  <c:v>10</c:v>
                </c:pt>
                <c:pt idx="1">
                  <c:v>86</c:v>
                </c:pt>
                <c:pt idx="2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F6-4474-88C0-FA42E2706507}"/>
            </c:ext>
          </c:extLst>
        </c:ser>
        <c:ser>
          <c:idx val="1"/>
          <c:order val="1"/>
          <c:tx>
            <c:strRef>
              <c:f>'Figure 4C'!$K$8</c:f>
              <c:strCache>
                <c:ptCount val="1"/>
                <c:pt idx="0">
                  <c:v>no patch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C'!$M$9:$M$11</c:f>
                <c:numCache>
                  <c:formatCode>General</c:formatCode>
                  <c:ptCount val="3"/>
                  <c:pt idx="0">
                    <c:v>4</c:v>
                  </c:pt>
                  <c:pt idx="1">
                    <c:v>9</c:v>
                  </c:pt>
                  <c:pt idx="2">
                    <c:v>6</c:v>
                  </c:pt>
                </c:numCache>
              </c:numRef>
            </c:plus>
            <c:minus>
              <c:numRef>
                <c:f>'Figure 4C'!$M$9:$M$11</c:f>
                <c:numCache>
                  <c:formatCode>General</c:formatCode>
                  <c:ptCount val="3"/>
                  <c:pt idx="0">
                    <c:v>4</c:v>
                  </c:pt>
                  <c:pt idx="1">
                    <c:v>9</c:v>
                  </c:pt>
                  <c:pt idx="2">
                    <c:v>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C'!$I$9:$I$11</c:f>
              <c:strCache>
                <c:ptCount val="3"/>
                <c:pt idx="0">
                  <c:v>untreated</c:v>
                </c:pt>
                <c:pt idx="1">
                  <c:v>tetracycline</c:v>
                </c:pt>
                <c:pt idx="2">
                  <c:v>anhydrotetracyline</c:v>
                </c:pt>
              </c:strCache>
            </c:strRef>
          </c:cat>
          <c:val>
            <c:numRef>
              <c:f>'Figure 4C'!$K$9:$K$11</c:f>
              <c:numCache>
                <c:formatCode>0</c:formatCode>
                <c:ptCount val="3"/>
                <c:pt idx="0">
                  <c:v>90</c:v>
                </c:pt>
                <c:pt idx="1">
                  <c:v>14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F6-4474-88C0-FA42E27065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5294848"/>
        <c:axId val="445294520"/>
      </c:barChart>
      <c:catAx>
        <c:axId val="445294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445294520"/>
        <c:crosses val="autoZero"/>
        <c:auto val="1"/>
        <c:lblAlgn val="ctr"/>
        <c:lblOffset val="100"/>
        <c:noMultiLvlLbl val="0"/>
      </c:catAx>
      <c:valAx>
        <c:axId val="4452945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% of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445294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/>
      </a:pPr>
      <a:endParaRPr lang="sv-SE"/>
    </a:p>
  </c:txPr>
  <c:printSettings>
    <c:headerFooter/>
    <c:pageMargins b="0.75" l="0.7" r="0.7" t="0.75" header="0.3" footer="0.3"/>
    <c:pageSetup orientation="landscape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MinC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>
        <c:manualLayout>
          <c:layoutTarget val="inner"/>
          <c:xMode val="edge"/>
          <c:yMode val="edge"/>
          <c:x val="0.14778696412948381"/>
          <c:y val="0.13467540694501318"/>
          <c:w val="0.82165748031496055"/>
          <c:h val="0.469369124860075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Figure 5'!$B$10:$G$10</c:f>
                <c:numCache>
                  <c:formatCode>General</c:formatCode>
                  <c:ptCount val="6"/>
                  <c:pt idx="0">
                    <c:v>2</c:v>
                  </c:pt>
                  <c:pt idx="1">
                    <c:v>8.5049005481153834</c:v>
                  </c:pt>
                  <c:pt idx="2">
                    <c:v>2.5166114784235831</c:v>
                  </c:pt>
                  <c:pt idx="3">
                    <c:v>0.57735026918962573</c:v>
                  </c:pt>
                  <c:pt idx="4">
                    <c:v>2.6457513110645907</c:v>
                  </c:pt>
                  <c:pt idx="5">
                    <c:v>0</c:v>
                  </c:pt>
                </c:numCache>
              </c:numRef>
            </c:plus>
            <c:minus>
              <c:numRef>
                <c:f>'[2]Figure 5'!$B$10:$G$10</c:f>
                <c:numCache>
                  <c:formatCode>General</c:formatCode>
                  <c:ptCount val="6"/>
                  <c:pt idx="0">
                    <c:v>2</c:v>
                  </c:pt>
                  <c:pt idx="1">
                    <c:v>8.5049005481153834</c:v>
                  </c:pt>
                  <c:pt idx="2">
                    <c:v>2.5166114784235831</c:v>
                  </c:pt>
                  <c:pt idx="3">
                    <c:v>0.57735026918962573</c:v>
                  </c:pt>
                  <c:pt idx="4">
                    <c:v>2.6457513110645907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Figure 5'!$B$5:$G$5</c:f>
              <c:strCache>
                <c:ptCount val="6"/>
                <c:pt idx="0">
                  <c:v>untreated</c:v>
                </c:pt>
                <c:pt idx="1">
                  <c:v>tetracycline 5 min</c:v>
                </c:pt>
                <c:pt idx="2">
                  <c:v>tetracycline 30 min</c:v>
                </c:pt>
                <c:pt idx="3">
                  <c:v>anhydrotetracycline 5 min</c:v>
                </c:pt>
                <c:pt idx="4">
                  <c:v>anhydrotetracycline 30 min</c:v>
                </c:pt>
                <c:pt idx="5">
                  <c:v>gramicidin 5 min</c:v>
                </c:pt>
              </c:strCache>
            </c:strRef>
          </c:cat>
          <c:val>
            <c:numRef>
              <c:f>'[2]Figure 5'!$B$9:$G$9</c:f>
              <c:numCache>
                <c:formatCode>General</c:formatCode>
                <c:ptCount val="6"/>
                <c:pt idx="0">
                  <c:v>2</c:v>
                </c:pt>
                <c:pt idx="1">
                  <c:v>81.666666666666671</c:v>
                </c:pt>
                <c:pt idx="2">
                  <c:v>97.666666666666671</c:v>
                </c:pt>
                <c:pt idx="3">
                  <c:v>99.666666666666671</c:v>
                </c:pt>
                <c:pt idx="4">
                  <c:v>98</c:v>
                </c:pt>
                <c:pt idx="5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43-446B-BED7-E33698A4A2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3794160"/>
        <c:axId val="593793504"/>
      </c:barChart>
      <c:catAx>
        <c:axId val="593794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93793504"/>
        <c:crosses val="autoZero"/>
        <c:auto val="1"/>
        <c:lblAlgn val="ctr"/>
        <c:lblOffset val="100"/>
        <c:noMultiLvlLbl val="0"/>
      </c:catAx>
      <c:valAx>
        <c:axId val="5937935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% of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93794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1</xdr:colOff>
      <xdr:row>5</xdr:row>
      <xdr:rowOff>57150</xdr:rowOff>
    </xdr:from>
    <xdr:to>
      <xdr:col>11</xdr:col>
      <xdr:colOff>254000</xdr:colOff>
      <xdr:row>19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CB18C8-666F-438F-80BE-2773E3CF68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4</xdr:row>
      <xdr:rowOff>0</xdr:rowOff>
    </xdr:from>
    <xdr:to>
      <xdr:col>11</xdr:col>
      <xdr:colOff>171450</xdr:colOff>
      <xdr:row>22</xdr:row>
      <xdr:rowOff>155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1FBE1C3-EC6B-4F90-AB8C-70F9759F1B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5</xdr:row>
      <xdr:rowOff>0</xdr:rowOff>
    </xdr:from>
    <xdr:to>
      <xdr:col>19</xdr:col>
      <xdr:colOff>12700</xdr:colOff>
      <xdr:row>23</xdr:row>
      <xdr:rowOff>155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0D9F952-252A-4FAE-AA50-48EF8C2249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5</xdr:row>
      <xdr:rowOff>6350</xdr:rowOff>
    </xdr:from>
    <xdr:to>
      <xdr:col>15</xdr:col>
      <xdr:colOff>323850</xdr:colOff>
      <xdr:row>20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F27EA9D-6B5A-4E8A-BF7F-F3616B268C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2246</xdr:colOff>
      <xdr:row>2</xdr:row>
      <xdr:rowOff>5443</xdr:rowOff>
    </xdr:from>
    <xdr:to>
      <xdr:col>29</xdr:col>
      <xdr:colOff>611868</xdr:colOff>
      <xdr:row>30</xdr:row>
      <xdr:rowOff>625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0E9A96-A725-40B2-AC84-211827E61A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0</xdr:colOff>
      <xdr:row>33</xdr:row>
      <xdr:rowOff>0</xdr:rowOff>
    </xdr:from>
    <xdr:to>
      <xdr:col>29</xdr:col>
      <xdr:colOff>596034</xdr:colOff>
      <xdr:row>58</xdr:row>
      <xdr:rowOff>19569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F41C012-05CA-431D-B1FC-23B62791A4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522</xdr:colOff>
      <xdr:row>4</xdr:row>
      <xdr:rowOff>29935</xdr:rowOff>
    </xdr:from>
    <xdr:to>
      <xdr:col>9</xdr:col>
      <xdr:colOff>323850</xdr:colOff>
      <xdr:row>22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5392F10-A2BE-45DD-B015-6A2A0CA881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6</xdr:colOff>
      <xdr:row>5</xdr:row>
      <xdr:rowOff>38100</xdr:rowOff>
    </xdr:from>
    <xdr:to>
      <xdr:col>13</xdr:col>
      <xdr:colOff>465364</xdr:colOff>
      <xdr:row>31</xdr:row>
      <xdr:rowOff>667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3D5C3A-9849-4567-9DB0-3A7A67461A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92</xdr:row>
      <xdr:rowOff>144462</xdr:rowOff>
    </xdr:from>
    <xdr:to>
      <xdr:col>12</xdr:col>
      <xdr:colOff>304800</xdr:colOff>
      <xdr:row>107</xdr:row>
      <xdr:rowOff>179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5AF15C4-AB3B-4D10-9111-2D1A272A76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</xdr:colOff>
      <xdr:row>4</xdr:row>
      <xdr:rowOff>9525</xdr:rowOff>
    </xdr:from>
    <xdr:to>
      <xdr:col>11</xdr:col>
      <xdr:colOff>187324</xdr:colOff>
      <xdr:row>18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302CFA-2054-4922-BCA3-821B854CDF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1</xdr:colOff>
      <xdr:row>4</xdr:row>
      <xdr:rowOff>28574</xdr:rowOff>
    </xdr:from>
    <xdr:to>
      <xdr:col>10</xdr:col>
      <xdr:colOff>262618</xdr:colOff>
      <xdr:row>27</xdr:row>
      <xdr:rowOff>1737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C926AD-2C6A-4021-9F12-204D1FF239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1</xdr:colOff>
      <xdr:row>19</xdr:row>
      <xdr:rowOff>76200</xdr:rowOff>
    </xdr:from>
    <xdr:to>
      <xdr:col>21</xdr:col>
      <xdr:colOff>571501</xdr:colOff>
      <xdr:row>30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C1C746-3670-44A7-B7FA-A98F662063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7</xdr:row>
      <xdr:rowOff>0</xdr:rowOff>
    </xdr:from>
    <xdr:to>
      <xdr:col>21</xdr:col>
      <xdr:colOff>552450</xdr:colOff>
      <xdr:row>17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42F0003-585C-4236-A523-98138AE889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4925</xdr:colOff>
      <xdr:row>4</xdr:row>
      <xdr:rowOff>6350</xdr:rowOff>
    </xdr:from>
    <xdr:to>
      <xdr:col>23</xdr:col>
      <xdr:colOff>339725</xdr:colOff>
      <xdr:row>23</xdr:row>
      <xdr:rowOff>1428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2694A5-50D4-4B78-A42B-ECABB364CC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8100</xdr:colOff>
      <xdr:row>26</xdr:row>
      <xdr:rowOff>66675</xdr:rowOff>
    </xdr:from>
    <xdr:to>
      <xdr:col>23</xdr:col>
      <xdr:colOff>342900</xdr:colOff>
      <xdr:row>45</xdr:row>
      <xdr:rowOff>31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7583A6-6A41-4E87-8BE7-70FDEE2984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15470</xdr:colOff>
      <xdr:row>3</xdr:row>
      <xdr:rowOff>148070</xdr:rowOff>
    </xdr:from>
    <xdr:to>
      <xdr:col>33</xdr:col>
      <xdr:colOff>299357</xdr:colOff>
      <xdr:row>38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4DFFC5-D115-4C6A-B096-5A6CBCA0C2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enzelm/Documents/Seagate%20silver/2020%20TEM/data/Sep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enzelm/Documents/Seagate%20silver/2020%20TEM/submissions/Comm%20Biol/Revision/New%20data/New%20bar%20chart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Seagate%20red\Michaela\2014-2019%20Amsterdam\Results\DisC\2018-10-22_DisC_168-Antib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enzelm/Documents/Seagate%20silver/2021%20TEM/data/2018-10-22_DisC_168-Anti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New"/>
    </sheetNames>
    <sheetDataSet>
      <sheetData sheetId="0"/>
      <sheetData sheetId="1">
        <row r="33">
          <cell r="H33" t="str">
            <v>no lesions</v>
          </cell>
          <cell r="I33" t="str">
            <v>lesions</v>
          </cell>
          <cell r="J33" t="str">
            <v>no lesions</v>
          </cell>
          <cell r="K33" t="str">
            <v>lesions</v>
          </cell>
          <cell r="N33" t="str">
            <v>polar</v>
          </cell>
          <cell r="O33" t="str">
            <v>septal</v>
          </cell>
          <cell r="P33" t="str">
            <v>peripheral</v>
          </cell>
        </row>
        <row r="37">
          <cell r="H37">
            <v>96.366666666666674</v>
          </cell>
          <cell r="I37">
            <v>3.6333333333333333</v>
          </cell>
          <cell r="J37">
            <v>33.333333333333336</v>
          </cell>
          <cell r="K37">
            <v>81.333333333333329</v>
          </cell>
          <cell r="N37">
            <v>49.333333333333336</v>
          </cell>
          <cell r="O37">
            <v>24.666666666666668</v>
          </cell>
          <cell r="P37">
            <v>26.666666666666668</v>
          </cell>
        </row>
        <row r="38">
          <cell r="H38">
            <v>4.6694039591079894</v>
          </cell>
          <cell r="I38">
            <v>4.6694039591079868</v>
          </cell>
          <cell r="J38">
            <v>12.503332889007364</v>
          </cell>
          <cell r="K38">
            <v>15.631165450257825</v>
          </cell>
          <cell r="N38">
            <v>4.7258156262526088</v>
          </cell>
          <cell r="O38">
            <v>2.5166114784235836</v>
          </cell>
          <cell r="P38">
            <v>6.4291005073286307</v>
          </cell>
        </row>
        <row r="58">
          <cell r="H58" t="str">
            <v>no lesions</v>
          </cell>
          <cell r="I58" t="str">
            <v>lesions</v>
          </cell>
          <cell r="J58" t="str">
            <v>no lesions</v>
          </cell>
          <cell r="K58" t="str">
            <v>lesions</v>
          </cell>
        </row>
        <row r="62">
          <cell r="H62">
            <v>96.7</v>
          </cell>
          <cell r="I62">
            <v>3.3000000000000003</v>
          </cell>
          <cell r="J62">
            <v>18.933333333333334</v>
          </cell>
          <cell r="K62">
            <v>81.066666666666663</v>
          </cell>
        </row>
        <row r="63">
          <cell r="H63">
            <v>4.8754486972995652</v>
          </cell>
          <cell r="I63">
            <v>4.8754486972995625</v>
          </cell>
          <cell r="J63">
            <v>9.1001831483401148</v>
          </cell>
          <cell r="K63">
            <v>9.10018314834011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4"/>
      <sheetName val="Figure 5"/>
      <sheetName val="Figure 6"/>
    </sheetNames>
    <sheetDataSet>
      <sheetData sheetId="0"/>
      <sheetData sheetId="1">
        <row r="5">
          <cell r="B5" t="str">
            <v>untreated</v>
          </cell>
          <cell r="C5" t="str">
            <v>tetracycline 5 min</v>
          </cell>
          <cell r="D5" t="str">
            <v>tetracycline 30 min</v>
          </cell>
          <cell r="E5" t="str">
            <v>anhydrotetracycline 5 min</v>
          </cell>
          <cell r="F5" t="str">
            <v>anhydrotetracycline 30 min</v>
          </cell>
          <cell r="G5" t="str">
            <v>gramicidin 5 min</v>
          </cell>
        </row>
        <row r="9">
          <cell r="B9">
            <v>2</v>
          </cell>
          <cell r="C9">
            <v>81.666666666666671</v>
          </cell>
          <cell r="D9">
            <v>97.666666666666671</v>
          </cell>
          <cell r="E9">
            <v>99.666666666666671</v>
          </cell>
          <cell r="F9">
            <v>98</v>
          </cell>
          <cell r="G9">
            <v>100</v>
          </cell>
        </row>
        <row r="10">
          <cell r="B10">
            <v>2</v>
          </cell>
          <cell r="C10">
            <v>8.5049005481153834</v>
          </cell>
          <cell r="D10">
            <v>2.5166114784235831</v>
          </cell>
          <cell r="E10">
            <v>0.57735026918962573</v>
          </cell>
          <cell r="F10">
            <v>2.6457513110645907</v>
          </cell>
          <cell r="G10">
            <v>0</v>
          </cell>
        </row>
        <row r="23">
          <cell r="B23" t="str">
            <v>untreated</v>
          </cell>
          <cell r="C23" t="str">
            <v>tetracycline 5 min</v>
          </cell>
          <cell r="D23" t="str">
            <v>tetracycline 30 min</v>
          </cell>
          <cell r="E23" t="str">
            <v>anhydrotetracycline 5 min</v>
          </cell>
          <cell r="F23" t="str">
            <v>anhydrotetracycline 30 min</v>
          </cell>
          <cell r="G23" t="str">
            <v>gramicidin 5 min</v>
          </cell>
        </row>
        <row r="27">
          <cell r="B27">
            <v>0.33333333333333331</v>
          </cell>
          <cell r="C27">
            <v>82.666666666666671</v>
          </cell>
          <cell r="D27">
            <v>72</v>
          </cell>
          <cell r="E27">
            <v>75.666666666666671</v>
          </cell>
          <cell r="F27">
            <v>73.333333333333329</v>
          </cell>
          <cell r="G27">
            <v>100</v>
          </cell>
        </row>
        <row r="28">
          <cell r="B28">
            <v>0.57735026918962584</v>
          </cell>
          <cell r="C28">
            <v>16.041612554021306</v>
          </cell>
          <cell r="D28">
            <v>13.45362404707371</v>
          </cell>
          <cell r="E28">
            <v>7.5718777944003657</v>
          </cell>
          <cell r="F28">
            <v>17.502380790433428</v>
          </cell>
          <cell r="G28">
            <v>0</v>
          </cell>
        </row>
        <row r="32">
          <cell r="B32" t="str">
            <v>untreated</v>
          </cell>
          <cell r="C32" t="str">
            <v>tetracycline</v>
          </cell>
          <cell r="D32" t="str">
            <v>anhydrotetracycline</v>
          </cell>
          <cell r="E32" t="str">
            <v>gramicidin</v>
          </cell>
        </row>
        <row r="36">
          <cell r="B36">
            <v>5.333333333333333</v>
          </cell>
          <cell r="C36">
            <v>97.666666666666671</v>
          </cell>
          <cell r="D36">
            <v>100</v>
          </cell>
          <cell r="E36">
            <v>100</v>
          </cell>
        </row>
        <row r="37">
          <cell r="B37">
            <v>5.5075705472861021</v>
          </cell>
          <cell r="C37">
            <v>2.5166114784235831</v>
          </cell>
          <cell r="D37">
            <v>0</v>
          </cell>
          <cell r="E37">
            <v>0</v>
          </cell>
        </row>
      </sheetData>
      <sheetData sheetId="2">
        <row r="4">
          <cell r="B4" t="str">
            <v>untreated</v>
          </cell>
          <cell r="C4" t="str">
            <v>tetracycline</v>
          </cell>
          <cell r="D4" t="str">
            <v>untreated</v>
          </cell>
          <cell r="E4" t="str">
            <v>tetracycline</v>
          </cell>
          <cell r="F4" t="str">
            <v>untreated</v>
          </cell>
          <cell r="G4" t="str">
            <v>tetracycline</v>
          </cell>
        </row>
        <row r="8">
          <cell r="B8">
            <v>1.6666666666666667</v>
          </cell>
          <cell r="C8">
            <v>94</v>
          </cell>
          <cell r="D8">
            <v>12.666666666666666</v>
          </cell>
          <cell r="E8">
            <v>99.666666666666671</v>
          </cell>
          <cell r="F8">
            <v>5</v>
          </cell>
          <cell r="G8">
            <v>6.333333333333333</v>
          </cell>
        </row>
        <row r="9">
          <cell r="B9">
            <v>1.5275252316519465</v>
          </cell>
          <cell r="C9">
            <v>4.358898943540674</v>
          </cell>
          <cell r="D9">
            <v>6.0277137733417092</v>
          </cell>
          <cell r="E9">
            <v>0.57735026918962573</v>
          </cell>
          <cell r="F9">
            <v>6.2449979983983983</v>
          </cell>
          <cell r="G9">
            <v>4.041451884327380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9okt18"/>
      <sheetName val="run1"/>
      <sheetName val="run2"/>
      <sheetName val="run3"/>
      <sheetName val="run 3 figure control data"/>
      <sheetName val="Run1-3 22okt"/>
    </sheetNames>
    <sheetDataSet>
      <sheetData sheetId="0"/>
      <sheetData sheetId="1"/>
      <sheetData sheetId="2"/>
      <sheetData sheetId="3"/>
      <sheetData sheetId="4">
        <row r="39">
          <cell r="E39" t="str">
            <v>DiSC(3)5</v>
          </cell>
          <cell r="F39" t="str">
            <v>DiSC(3)5 + cells</v>
          </cell>
          <cell r="Q39" t="str">
            <v>DiSC(3)5 + anhydrotetracycline</v>
          </cell>
          <cell r="R39" t="str">
            <v>DiSC(3)5 + tetracycline</v>
          </cell>
          <cell r="U39" t="str">
            <v>DiSC(3)5 + gramicidin S</v>
          </cell>
        </row>
        <row r="40">
          <cell r="A40">
            <v>21</v>
          </cell>
          <cell r="E40">
            <v>56250</v>
          </cell>
          <cell r="F40">
            <v>12986</v>
          </cell>
          <cell r="Q40">
            <v>57615</v>
          </cell>
          <cell r="R40">
            <v>60421</v>
          </cell>
          <cell r="U40">
            <v>59691</v>
          </cell>
        </row>
        <row r="41">
          <cell r="A41">
            <v>51</v>
          </cell>
          <cell r="E41">
            <v>52473</v>
          </cell>
          <cell r="F41">
            <v>12759</v>
          </cell>
          <cell r="Q41">
            <v>54995</v>
          </cell>
          <cell r="R41">
            <v>57134</v>
          </cell>
          <cell r="U41">
            <v>55897</v>
          </cell>
        </row>
        <row r="42">
          <cell r="A42">
            <v>81</v>
          </cell>
          <cell r="E42">
            <v>50417</v>
          </cell>
          <cell r="F42">
            <v>12436</v>
          </cell>
          <cell r="Q42">
            <v>52379</v>
          </cell>
          <cell r="R42">
            <v>54652</v>
          </cell>
          <cell r="U42">
            <v>54043</v>
          </cell>
        </row>
        <row r="43">
          <cell r="A43">
            <v>111</v>
          </cell>
          <cell r="E43">
            <v>48734</v>
          </cell>
          <cell r="F43">
            <v>11826</v>
          </cell>
          <cell r="Q43">
            <v>51353</v>
          </cell>
          <cell r="R43">
            <v>53193</v>
          </cell>
          <cell r="U43">
            <v>51914</v>
          </cell>
        </row>
        <row r="44">
          <cell r="A44">
            <v>141</v>
          </cell>
          <cell r="E44">
            <v>47335</v>
          </cell>
          <cell r="F44">
            <v>11715</v>
          </cell>
          <cell r="Q44">
            <v>50132</v>
          </cell>
          <cell r="R44">
            <v>52294</v>
          </cell>
          <cell r="U44">
            <v>50706</v>
          </cell>
        </row>
        <row r="45">
          <cell r="A45">
            <v>171</v>
          </cell>
          <cell r="E45">
            <v>46846</v>
          </cell>
          <cell r="F45">
            <v>11433</v>
          </cell>
          <cell r="Q45">
            <v>49480</v>
          </cell>
          <cell r="R45">
            <v>51169</v>
          </cell>
          <cell r="U45">
            <v>49194</v>
          </cell>
        </row>
        <row r="46">
          <cell r="A46">
            <v>201</v>
          </cell>
          <cell r="E46">
            <v>45949</v>
          </cell>
          <cell r="F46">
            <v>10964</v>
          </cell>
          <cell r="Q46">
            <v>47994</v>
          </cell>
          <cell r="R46">
            <v>49782</v>
          </cell>
          <cell r="U46">
            <v>47567</v>
          </cell>
        </row>
        <row r="47">
          <cell r="A47">
            <v>231</v>
          </cell>
          <cell r="E47">
            <v>44737</v>
          </cell>
          <cell r="F47">
            <v>10919</v>
          </cell>
          <cell r="Q47">
            <v>47132</v>
          </cell>
          <cell r="R47">
            <v>49086</v>
          </cell>
          <cell r="U47">
            <v>46745</v>
          </cell>
        </row>
        <row r="48">
          <cell r="A48">
            <v>261</v>
          </cell>
          <cell r="E48">
            <v>44245</v>
          </cell>
          <cell r="F48">
            <v>10698</v>
          </cell>
          <cell r="Q48">
            <v>46591</v>
          </cell>
          <cell r="R48">
            <v>48396</v>
          </cell>
          <cell r="U48">
            <v>46094</v>
          </cell>
        </row>
        <row r="49">
          <cell r="A49">
            <v>291</v>
          </cell>
          <cell r="E49">
            <v>43580</v>
          </cell>
          <cell r="F49">
            <v>10448</v>
          </cell>
          <cell r="Q49">
            <v>45532</v>
          </cell>
          <cell r="R49">
            <v>47624</v>
          </cell>
          <cell r="U49">
            <v>45974</v>
          </cell>
        </row>
        <row r="50">
          <cell r="A50">
            <v>321</v>
          </cell>
          <cell r="E50">
            <v>43138</v>
          </cell>
          <cell r="F50">
            <v>10317</v>
          </cell>
          <cell r="Q50">
            <v>45208</v>
          </cell>
          <cell r="R50">
            <v>47161</v>
          </cell>
          <cell r="U50">
            <v>45134</v>
          </cell>
        </row>
        <row r="51">
          <cell r="A51">
            <v>351</v>
          </cell>
          <cell r="E51">
            <v>41493</v>
          </cell>
          <cell r="F51">
            <v>9812</v>
          </cell>
          <cell r="Q51">
            <v>42512</v>
          </cell>
          <cell r="R51">
            <v>42952</v>
          </cell>
          <cell r="U51">
            <v>42678</v>
          </cell>
        </row>
        <row r="52">
          <cell r="A52">
            <v>381</v>
          </cell>
          <cell r="E52">
            <v>41404</v>
          </cell>
          <cell r="F52">
            <v>9552</v>
          </cell>
          <cell r="Q52">
            <v>42995</v>
          </cell>
          <cell r="R52">
            <v>42146</v>
          </cell>
          <cell r="U52">
            <v>41542</v>
          </cell>
        </row>
        <row r="53">
          <cell r="A53">
            <v>411</v>
          </cell>
          <cell r="E53">
            <v>40571</v>
          </cell>
          <cell r="F53">
            <v>9615</v>
          </cell>
          <cell r="Q53">
            <v>42488</v>
          </cell>
          <cell r="R53">
            <v>42036</v>
          </cell>
          <cell r="U53">
            <v>40293</v>
          </cell>
        </row>
        <row r="54">
          <cell r="A54">
            <v>441</v>
          </cell>
          <cell r="E54">
            <v>40169</v>
          </cell>
          <cell r="F54">
            <v>9318</v>
          </cell>
          <cell r="Q54">
            <v>41966</v>
          </cell>
          <cell r="R54">
            <v>41884</v>
          </cell>
          <cell r="U54">
            <v>39815</v>
          </cell>
        </row>
        <row r="55">
          <cell r="A55">
            <v>471</v>
          </cell>
          <cell r="E55">
            <v>39537</v>
          </cell>
          <cell r="F55">
            <v>9168</v>
          </cell>
          <cell r="Q55">
            <v>42066</v>
          </cell>
          <cell r="R55">
            <v>41811</v>
          </cell>
          <cell r="U55">
            <v>39628</v>
          </cell>
        </row>
        <row r="56">
          <cell r="A56">
            <v>501</v>
          </cell>
          <cell r="E56">
            <v>39488</v>
          </cell>
          <cell r="F56">
            <v>9053</v>
          </cell>
          <cell r="Q56">
            <v>40990</v>
          </cell>
          <cell r="R56">
            <v>41691</v>
          </cell>
          <cell r="U56">
            <v>39520</v>
          </cell>
        </row>
        <row r="57">
          <cell r="A57">
            <v>531</v>
          </cell>
          <cell r="E57">
            <v>38915</v>
          </cell>
          <cell r="F57">
            <v>9124</v>
          </cell>
          <cell r="Q57">
            <v>41085</v>
          </cell>
          <cell r="R57">
            <v>41703</v>
          </cell>
          <cell r="U57">
            <v>39022</v>
          </cell>
        </row>
        <row r="58">
          <cell r="A58">
            <v>561</v>
          </cell>
          <cell r="E58">
            <v>38655</v>
          </cell>
          <cell r="F58">
            <v>9165</v>
          </cell>
          <cell r="Q58">
            <v>40971</v>
          </cell>
          <cell r="R58">
            <v>41121</v>
          </cell>
          <cell r="U58">
            <v>38561</v>
          </cell>
        </row>
        <row r="59">
          <cell r="A59">
            <v>591</v>
          </cell>
          <cell r="E59">
            <v>38575</v>
          </cell>
          <cell r="F59">
            <v>9022</v>
          </cell>
          <cell r="Q59">
            <v>40215</v>
          </cell>
          <cell r="R59">
            <v>40829</v>
          </cell>
          <cell r="U59">
            <v>38364</v>
          </cell>
        </row>
        <row r="60">
          <cell r="A60">
            <v>621</v>
          </cell>
          <cell r="E60">
            <v>38294</v>
          </cell>
          <cell r="F60">
            <v>8976</v>
          </cell>
          <cell r="Q60">
            <v>39842</v>
          </cell>
          <cell r="R60">
            <v>40727</v>
          </cell>
          <cell r="U60">
            <v>38107</v>
          </cell>
        </row>
        <row r="61">
          <cell r="A61">
            <v>651</v>
          </cell>
          <cell r="E61">
            <v>38300</v>
          </cell>
          <cell r="F61">
            <v>8850</v>
          </cell>
          <cell r="Q61">
            <v>40004</v>
          </cell>
          <cell r="R61">
            <v>40343</v>
          </cell>
          <cell r="U61">
            <v>37996</v>
          </cell>
        </row>
        <row r="62">
          <cell r="A62">
            <v>681</v>
          </cell>
          <cell r="E62">
            <v>37733</v>
          </cell>
          <cell r="F62">
            <v>8606</v>
          </cell>
          <cell r="Q62">
            <v>39646</v>
          </cell>
          <cell r="R62">
            <v>40101</v>
          </cell>
          <cell r="U62">
            <v>37899</v>
          </cell>
        </row>
        <row r="63">
          <cell r="A63">
            <v>711</v>
          </cell>
          <cell r="E63">
            <v>37424</v>
          </cell>
          <cell r="F63">
            <v>8624</v>
          </cell>
          <cell r="Q63">
            <v>39208</v>
          </cell>
          <cell r="R63">
            <v>40139</v>
          </cell>
          <cell r="U63">
            <v>37419</v>
          </cell>
        </row>
        <row r="64">
          <cell r="A64">
            <v>741</v>
          </cell>
          <cell r="E64">
            <v>37141</v>
          </cell>
          <cell r="F64">
            <v>8543</v>
          </cell>
          <cell r="Q64">
            <v>39400</v>
          </cell>
          <cell r="R64">
            <v>39895</v>
          </cell>
          <cell r="U64">
            <v>37243</v>
          </cell>
        </row>
        <row r="65">
          <cell r="A65">
            <v>771</v>
          </cell>
          <cell r="E65">
            <v>37390</v>
          </cell>
          <cell r="F65">
            <v>8325</v>
          </cell>
          <cell r="Q65">
            <v>38880</v>
          </cell>
          <cell r="R65">
            <v>39327</v>
          </cell>
          <cell r="U65">
            <v>36901</v>
          </cell>
        </row>
        <row r="66">
          <cell r="A66">
            <v>801</v>
          </cell>
          <cell r="E66">
            <v>36976</v>
          </cell>
          <cell r="F66">
            <v>8417</v>
          </cell>
          <cell r="Q66">
            <v>38583</v>
          </cell>
          <cell r="R66">
            <v>39370</v>
          </cell>
          <cell r="U66">
            <v>36690</v>
          </cell>
        </row>
        <row r="67">
          <cell r="A67">
            <v>831</v>
          </cell>
          <cell r="E67">
            <v>36784</v>
          </cell>
          <cell r="F67">
            <v>8158</v>
          </cell>
          <cell r="Q67">
            <v>38426</v>
          </cell>
          <cell r="R67">
            <v>39122</v>
          </cell>
          <cell r="U67">
            <v>36645</v>
          </cell>
        </row>
        <row r="68">
          <cell r="A68">
            <v>861</v>
          </cell>
          <cell r="E68">
            <v>36752</v>
          </cell>
          <cell r="F68">
            <v>8142</v>
          </cell>
          <cell r="Q68">
            <v>38406</v>
          </cell>
          <cell r="R68">
            <v>38909</v>
          </cell>
          <cell r="U68">
            <v>36612</v>
          </cell>
        </row>
        <row r="69">
          <cell r="A69">
            <v>891</v>
          </cell>
          <cell r="E69">
            <v>36454</v>
          </cell>
          <cell r="F69">
            <v>7975</v>
          </cell>
          <cell r="Q69">
            <v>38208</v>
          </cell>
          <cell r="R69">
            <v>38701</v>
          </cell>
          <cell r="U69">
            <v>36472</v>
          </cell>
        </row>
        <row r="70">
          <cell r="A70">
            <v>921</v>
          </cell>
          <cell r="E70">
            <v>36209</v>
          </cell>
          <cell r="F70">
            <v>7899</v>
          </cell>
          <cell r="Q70">
            <v>38318</v>
          </cell>
          <cell r="R70">
            <v>39113</v>
          </cell>
          <cell r="U70">
            <v>36169</v>
          </cell>
        </row>
        <row r="71">
          <cell r="A71">
            <v>951</v>
          </cell>
          <cell r="E71">
            <v>35991</v>
          </cell>
          <cell r="F71">
            <v>7913</v>
          </cell>
          <cell r="Q71">
            <v>37877</v>
          </cell>
          <cell r="R71">
            <v>38149</v>
          </cell>
          <cell r="U71">
            <v>36379</v>
          </cell>
        </row>
        <row r="72">
          <cell r="A72">
            <v>981</v>
          </cell>
          <cell r="E72">
            <v>35954</v>
          </cell>
          <cell r="F72">
            <v>7771</v>
          </cell>
          <cell r="Q72">
            <v>37915</v>
          </cell>
          <cell r="R72">
            <v>38258</v>
          </cell>
          <cell r="U72">
            <v>35884</v>
          </cell>
        </row>
        <row r="73">
          <cell r="A73">
            <v>1011</v>
          </cell>
          <cell r="E73">
            <v>35753</v>
          </cell>
          <cell r="F73">
            <v>7618</v>
          </cell>
          <cell r="Q73">
            <v>37406</v>
          </cell>
          <cell r="R73">
            <v>38106</v>
          </cell>
          <cell r="U73">
            <v>35666</v>
          </cell>
        </row>
        <row r="74">
          <cell r="A74">
            <v>1041</v>
          </cell>
          <cell r="E74">
            <v>35394</v>
          </cell>
          <cell r="F74">
            <v>7487</v>
          </cell>
          <cell r="Q74">
            <v>37826</v>
          </cell>
          <cell r="R74">
            <v>38012</v>
          </cell>
          <cell r="U74">
            <v>35681</v>
          </cell>
        </row>
        <row r="75">
          <cell r="A75">
            <v>1071</v>
          </cell>
          <cell r="E75">
            <v>35371</v>
          </cell>
          <cell r="F75">
            <v>7445</v>
          </cell>
          <cell r="Q75">
            <v>37010</v>
          </cell>
          <cell r="R75">
            <v>37957</v>
          </cell>
          <cell r="U75">
            <v>35583</v>
          </cell>
        </row>
        <row r="76">
          <cell r="A76">
            <v>1101</v>
          </cell>
          <cell r="E76">
            <v>35053</v>
          </cell>
          <cell r="F76">
            <v>7273</v>
          </cell>
          <cell r="Q76">
            <v>36933</v>
          </cell>
          <cell r="R76">
            <v>37995</v>
          </cell>
          <cell r="U76">
            <v>35453</v>
          </cell>
        </row>
        <row r="77">
          <cell r="A77">
            <v>1131</v>
          </cell>
          <cell r="E77">
            <v>35153</v>
          </cell>
          <cell r="F77">
            <v>7122</v>
          </cell>
          <cell r="Q77">
            <v>37011</v>
          </cell>
          <cell r="R77">
            <v>37324</v>
          </cell>
          <cell r="U77">
            <v>35324</v>
          </cell>
        </row>
        <row r="78">
          <cell r="A78">
            <v>1161</v>
          </cell>
          <cell r="E78">
            <v>35002</v>
          </cell>
          <cell r="F78">
            <v>7233</v>
          </cell>
          <cell r="Q78">
            <v>36600</v>
          </cell>
          <cell r="R78">
            <v>37048</v>
          </cell>
          <cell r="U78">
            <v>35410</v>
          </cell>
        </row>
        <row r="79">
          <cell r="A79">
            <v>1191</v>
          </cell>
          <cell r="E79">
            <v>34803</v>
          </cell>
          <cell r="F79">
            <v>7079</v>
          </cell>
          <cell r="Q79">
            <v>36499</v>
          </cell>
          <cell r="R79">
            <v>37204</v>
          </cell>
          <cell r="U79">
            <v>35083</v>
          </cell>
        </row>
        <row r="80">
          <cell r="A80">
            <v>1221</v>
          </cell>
          <cell r="E80">
            <v>34903</v>
          </cell>
          <cell r="F80">
            <v>6948</v>
          </cell>
          <cell r="Q80">
            <v>36131</v>
          </cell>
          <cell r="R80">
            <v>37126</v>
          </cell>
          <cell r="U80">
            <v>34541</v>
          </cell>
        </row>
        <row r="81">
          <cell r="A81">
            <v>1251</v>
          </cell>
          <cell r="E81">
            <v>34400</v>
          </cell>
          <cell r="F81">
            <v>6758</v>
          </cell>
          <cell r="Q81">
            <v>35990</v>
          </cell>
          <cell r="R81">
            <v>36567</v>
          </cell>
          <cell r="U81">
            <v>34630</v>
          </cell>
        </row>
        <row r="82">
          <cell r="A82">
            <v>1281</v>
          </cell>
          <cell r="E82">
            <v>34379</v>
          </cell>
          <cell r="F82">
            <v>6658</v>
          </cell>
          <cell r="Q82">
            <v>35904</v>
          </cell>
          <cell r="R82">
            <v>36596</v>
          </cell>
          <cell r="U82">
            <v>34407</v>
          </cell>
        </row>
        <row r="83">
          <cell r="A83">
            <v>1311</v>
          </cell>
          <cell r="E83">
            <v>33970</v>
          </cell>
          <cell r="F83">
            <v>6684</v>
          </cell>
          <cell r="Q83">
            <v>35804</v>
          </cell>
          <cell r="R83">
            <v>36172</v>
          </cell>
          <cell r="U83">
            <v>33964</v>
          </cell>
        </row>
        <row r="84">
          <cell r="A84">
            <v>1341</v>
          </cell>
          <cell r="E84">
            <v>34180</v>
          </cell>
          <cell r="F84">
            <v>6475</v>
          </cell>
          <cell r="Q84">
            <v>34918</v>
          </cell>
          <cell r="R84">
            <v>36272</v>
          </cell>
          <cell r="U84">
            <v>34305</v>
          </cell>
        </row>
        <row r="85">
          <cell r="A85">
            <v>1371</v>
          </cell>
          <cell r="E85">
            <v>33771</v>
          </cell>
          <cell r="F85">
            <v>6290</v>
          </cell>
          <cell r="Q85">
            <v>35442</v>
          </cell>
          <cell r="R85">
            <v>36137</v>
          </cell>
          <cell r="U85">
            <v>34418</v>
          </cell>
        </row>
        <row r="86">
          <cell r="A86">
            <v>1401</v>
          </cell>
          <cell r="E86">
            <v>33762</v>
          </cell>
          <cell r="F86">
            <v>6299</v>
          </cell>
          <cell r="Q86">
            <v>35053</v>
          </cell>
          <cell r="R86">
            <v>35907</v>
          </cell>
          <cell r="U86">
            <v>33743</v>
          </cell>
        </row>
        <row r="87">
          <cell r="A87">
            <v>1431</v>
          </cell>
          <cell r="E87">
            <v>33843</v>
          </cell>
          <cell r="F87">
            <v>6197</v>
          </cell>
          <cell r="Q87">
            <v>35141</v>
          </cell>
          <cell r="R87">
            <v>35437</v>
          </cell>
          <cell r="U87">
            <v>33668</v>
          </cell>
        </row>
        <row r="88">
          <cell r="A88">
            <v>1461</v>
          </cell>
          <cell r="E88">
            <v>33235</v>
          </cell>
          <cell r="F88">
            <v>6030</v>
          </cell>
          <cell r="Q88">
            <v>34865</v>
          </cell>
          <cell r="R88">
            <v>35424</v>
          </cell>
          <cell r="U88">
            <v>33295</v>
          </cell>
        </row>
        <row r="89">
          <cell r="A89">
            <v>1491</v>
          </cell>
          <cell r="E89">
            <v>33489</v>
          </cell>
          <cell r="F89">
            <v>5863</v>
          </cell>
          <cell r="Q89">
            <v>34484</v>
          </cell>
          <cell r="R89">
            <v>35161</v>
          </cell>
          <cell r="U89">
            <v>33365</v>
          </cell>
        </row>
        <row r="90">
          <cell r="A90">
            <v>1521</v>
          </cell>
          <cell r="E90">
            <v>33094</v>
          </cell>
          <cell r="F90">
            <v>5790</v>
          </cell>
          <cell r="Q90">
            <v>34865</v>
          </cell>
          <cell r="R90">
            <v>34874</v>
          </cell>
          <cell r="U90">
            <v>32904</v>
          </cell>
        </row>
        <row r="91">
          <cell r="A91">
            <v>1551</v>
          </cell>
          <cell r="E91">
            <v>32888</v>
          </cell>
          <cell r="F91">
            <v>5680</v>
          </cell>
          <cell r="Q91">
            <v>34356</v>
          </cell>
          <cell r="R91">
            <v>35059</v>
          </cell>
          <cell r="U91">
            <v>32849</v>
          </cell>
        </row>
      </sheetData>
      <sheetData sheetId="5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9okt18"/>
      <sheetName val="run1"/>
      <sheetName val="run2"/>
      <sheetName val="run3"/>
      <sheetName val="Run1-3 22okt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39">
          <cell r="E39" t="str">
            <v>No cells</v>
          </cell>
          <cell r="F39" t="str">
            <v>LB</v>
          </cell>
          <cell r="G39" t="str">
            <v>LB</v>
          </cell>
          <cell r="H39" t="str">
            <v>untreated</v>
          </cell>
          <cell r="I39" t="str">
            <v>EtOH</v>
          </cell>
          <cell r="J39" t="str">
            <v>DMSO</v>
          </cell>
          <cell r="K39" t="str">
            <v>anhydrotetracycline</v>
          </cell>
          <cell r="L39" t="str">
            <v>tetracycline</v>
          </cell>
          <cell r="M39" t="str">
            <v>chloramphenicol</v>
          </cell>
          <cell r="N39" t="str">
            <v>kanamycin</v>
          </cell>
          <cell r="O39" t="str">
            <v>Gr (MW)</v>
          </cell>
          <cell r="P39" t="str">
            <v>gramicidin</v>
          </cell>
          <cell r="Q39" t="str">
            <v>aTc (no cells)</v>
          </cell>
          <cell r="R39" t="str">
            <v>Tc (no cells)</v>
          </cell>
          <cell r="S39" t="str">
            <v>Cm(no cells)</v>
          </cell>
          <cell r="T39" t="str">
            <v>Km (no cells)</v>
          </cell>
          <cell r="U39" t="str">
            <v>Gr MW (no cells)</v>
          </cell>
          <cell r="V39" t="str">
            <v>EMPTY</v>
          </cell>
        </row>
        <row r="40">
          <cell r="D40">
            <v>0</v>
          </cell>
          <cell r="E40">
            <v>56250</v>
          </cell>
          <cell r="F40">
            <v>12986</v>
          </cell>
          <cell r="G40">
            <v>12870</v>
          </cell>
          <cell r="H40">
            <v>13097</v>
          </cell>
          <cell r="I40">
            <v>12162</v>
          </cell>
          <cell r="J40">
            <v>13440</v>
          </cell>
          <cell r="K40">
            <v>13126</v>
          </cell>
          <cell r="L40">
            <v>12748</v>
          </cell>
          <cell r="M40">
            <v>12599</v>
          </cell>
          <cell r="N40">
            <v>13172</v>
          </cell>
          <cell r="O40">
            <v>13589</v>
          </cell>
          <cell r="P40">
            <v>13443</v>
          </cell>
          <cell r="Q40">
            <v>57615</v>
          </cell>
          <cell r="R40">
            <v>60421</v>
          </cell>
          <cell r="S40">
            <v>60097</v>
          </cell>
          <cell r="T40">
            <v>60651</v>
          </cell>
          <cell r="U40">
            <v>59691</v>
          </cell>
          <cell r="V40">
            <v>0</v>
          </cell>
        </row>
        <row r="41">
          <cell r="D41">
            <v>0.5</v>
          </cell>
          <cell r="E41">
            <v>52473</v>
          </cell>
          <cell r="F41">
            <v>12759</v>
          </cell>
          <cell r="G41">
            <v>12733</v>
          </cell>
          <cell r="H41">
            <v>12696</v>
          </cell>
          <cell r="I41">
            <v>12252</v>
          </cell>
          <cell r="J41">
            <v>13471</v>
          </cell>
          <cell r="K41">
            <v>12740</v>
          </cell>
          <cell r="L41">
            <v>12629</v>
          </cell>
          <cell r="M41">
            <v>12170</v>
          </cell>
          <cell r="N41">
            <v>12872</v>
          </cell>
          <cell r="O41">
            <v>13478</v>
          </cell>
          <cell r="P41">
            <v>13456</v>
          </cell>
          <cell r="Q41">
            <v>54995</v>
          </cell>
          <cell r="R41">
            <v>57134</v>
          </cell>
          <cell r="S41">
            <v>56984</v>
          </cell>
          <cell r="T41">
            <v>56912</v>
          </cell>
          <cell r="U41">
            <v>55897</v>
          </cell>
          <cell r="V41">
            <v>28</v>
          </cell>
        </row>
        <row r="42">
          <cell r="D42">
            <v>1</v>
          </cell>
          <cell r="E42">
            <v>50417</v>
          </cell>
          <cell r="F42">
            <v>12436</v>
          </cell>
          <cell r="G42">
            <v>12363</v>
          </cell>
          <cell r="H42">
            <v>12641</v>
          </cell>
          <cell r="I42">
            <v>12257</v>
          </cell>
          <cell r="J42">
            <v>13319</v>
          </cell>
          <cell r="K42">
            <v>12318</v>
          </cell>
          <cell r="L42">
            <v>12149</v>
          </cell>
          <cell r="M42">
            <v>11989</v>
          </cell>
          <cell r="N42">
            <v>12665</v>
          </cell>
          <cell r="O42">
            <v>13195</v>
          </cell>
          <cell r="P42">
            <v>13095</v>
          </cell>
          <cell r="Q42">
            <v>52379</v>
          </cell>
          <cell r="R42">
            <v>54652</v>
          </cell>
          <cell r="S42">
            <v>54351</v>
          </cell>
          <cell r="T42">
            <v>54132</v>
          </cell>
          <cell r="U42">
            <v>54043</v>
          </cell>
          <cell r="V42">
            <v>3</v>
          </cell>
        </row>
        <row r="43">
          <cell r="D43">
            <v>1.5</v>
          </cell>
          <cell r="E43">
            <v>48734</v>
          </cell>
          <cell r="F43">
            <v>11826</v>
          </cell>
          <cell r="G43">
            <v>11883</v>
          </cell>
          <cell r="H43">
            <v>12223</v>
          </cell>
          <cell r="I43">
            <v>11840</v>
          </cell>
          <cell r="J43">
            <v>13168</v>
          </cell>
          <cell r="K43">
            <v>11812</v>
          </cell>
          <cell r="L43">
            <v>11858</v>
          </cell>
          <cell r="M43">
            <v>11577</v>
          </cell>
          <cell r="N43">
            <v>12300</v>
          </cell>
          <cell r="O43">
            <v>12859</v>
          </cell>
          <cell r="P43">
            <v>12957</v>
          </cell>
          <cell r="Q43">
            <v>51353</v>
          </cell>
          <cell r="R43">
            <v>53193</v>
          </cell>
          <cell r="S43">
            <v>53055</v>
          </cell>
          <cell r="T43">
            <v>53254</v>
          </cell>
          <cell r="U43">
            <v>51914</v>
          </cell>
          <cell r="V43">
            <v>64</v>
          </cell>
        </row>
        <row r="44">
          <cell r="D44">
            <v>2</v>
          </cell>
          <cell r="E44">
            <v>47335</v>
          </cell>
          <cell r="F44">
            <v>11715</v>
          </cell>
          <cell r="G44">
            <v>11732</v>
          </cell>
          <cell r="H44">
            <v>11836</v>
          </cell>
          <cell r="I44">
            <v>11325</v>
          </cell>
          <cell r="J44">
            <v>12083</v>
          </cell>
          <cell r="K44">
            <v>11483</v>
          </cell>
          <cell r="L44">
            <v>11797</v>
          </cell>
          <cell r="M44">
            <v>11422</v>
          </cell>
          <cell r="N44">
            <v>11971</v>
          </cell>
          <cell r="O44">
            <v>12638</v>
          </cell>
          <cell r="P44">
            <v>12738</v>
          </cell>
          <cell r="Q44">
            <v>50132</v>
          </cell>
          <cell r="R44">
            <v>52294</v>
          </cell>
          <cell r="S44">
            <v>51281</v>
          </cell>
          <cell r="T44">
            <v>51902</v>
          </cell>
          <cell r="U44">
            <v>50706</v>
          </cell>
          <cell r="V44">
            <v>46</v>
          </cell>
        </row>
        <row r="45">
          <cell r="D45">
            <v>2.5</v>
          </cell>
          <cell r="E45">
            <v>46846</v>
          </cell>
          <cell r="F45">
            <v>11433</v>
          </cell>
          <cell r="G45">
            <v>11547</v>
          </cell>
          <cell r="H45">
            <v>11447</v>
          </cell>
          <cell r="I45">
            <v>11163</v>
          </cell>
          <cell r="J45">
            <v>11846</v>
          </cell>
          <cell r="K45">
            <v>11353</v>
          </cell>
          <cell r="L45">
            <v>11502</v>
          </cell>
          <cell r="M45">
            <v>11136</v>
          </cell>
          <cell r="N45">
            <v>11676</v>
          </cell>
          <cell r="O45">
            <v>12162</v>
          </cell>
          <cell r="P45">
            <v>12321</v>
          </cell>
          <cell r="Q45">
            <v>49480</v>
          </cell>
          <cell r="R45">
            <v>51169</v>
          </cell>
          <cell r="S45">
            <v>50236</v>
          </cell>
          <cell r="T45">
            <v>50486</v>
          </cell>
          <cell r="U45">
            <v>49194</v>
          </cell>
          <cell r="V45">
            <v>0</v>
          </cell>
        </row>
        <row r="46">
          <cell r="D46">
            <v>3</v>
          </cell>
          <cell r="E46">
            <v>45949</v>
          </cell>
          <cell r="F46">
            <v>10964</v>
          </cell>
          <cell r="G46">
            <v>11237</v>
          </cell>
          <cell r="H46">
            <v>10971</v>
          </cell>
          <cell r="I46">
            <v>11096</v>
          </cell>
          <cell r="J46">
            <v>11239</v>
          </cell>
          <cell r="K46">
            <v>10974</v>
          </cell>
          <cell r="L46">
            <v>11189</v>
          </cell>
          <cell r="M46">
            <v>10988</v>
          </cell>
          <cell r="N46">
            <v>11403</v>
          </cell>
          <cell r="O46">
            <v>11886</v>
          </cell>
          <cell r="P46">
            <v>11949</v>
          </cell>
          <cell r="Q46">
            <v>47994</v>
          </cell>
          <cell r="R46">
            <v>49782</v>
          </cell>
          <cell r="S46">
            <v>49550</v>
          </cell>
          <cell r="T46">
            <v>49207</v>
          </cell>
          <cell r="U46">
            <v>47567</v>
          </cell>
          <cell r="V46">
            <v>0</v>
          </cell>
        </row>
        <row r="47">
          <cell r="D47">
            <v>3.5</v>
          </cell>
          <cell r="E47">
            <v>44737</v>
          </cell>
          <cell r="F47">
            <v>10919</v>
          </cell>
          <cell r="G47">
            <v>11107</v>
          </cell>
          <cell r="H47">
            <v>11157</v>
          </cell>
          <cell r="I47">
            <v>10634</v>
          </cell>
          <cell r="J47">
            <v>11219</v>
          </cell>
          <cell r="K47">
            <v>10825</v>
          </cell>
          <cell r="L47">
            <v>11075</v>
          </cell>
          <cell r="M47">
            <v>10805</v>
          </cell>
          <cell r="N47">
            <v>11171</v>
          </cell>
          <cell r="O47">
            <v>11753</v>
          </cell>
          <cell r="P47">
            <v>11747</v>
          </cell>
          <cell r="Q47">
            <v>47132</v>
          </cell>
          <cell r="R47">
            <v>49086</v>
          </cell>
          <cell r="S47">
            <v>48497</v>
          </cell>
          <cell r="T47">
            <v>48355</v>
          </cell>
          <cell r="U47">
            <v>46745</v>
          </cell>
          <cell r="V47">
            <v>42</v>
          </cell>
        </row>
        <row r="48">
          <cell r="D48">
            <v>4</v>
          </cell>
          <cell r="E48">
            <v>44245</v>
          </cell>
          <cell r="F48">
            <v>10698</v>
          </cell>
          <cell r="G48">
            <v>10694</v>
          </cell>
          <cell r="H48">
            <v>10813</v>
          </cell>
          <cell r="I48">
            <v>10455</v>
          </cell>
          <cell r="J48">
            <v>10957</v>
          </cell>
          <cell r="K48">
            <v>10594</v>
          </cell>
          <cell r="L48">
            <v>10821</v>
          </cell>
          <cell r="M48">
            <v>10517</v>
          </cell>
          <cell r="N48">
            <v>10885</v>
          </cell>
          <cell r="O48">
            <v>11460</v>
          </cell>
          <cell r="P48">
            <v>11381</v>
          </cell>
          <cell r="Q48">
            <v>46591</v>
          </cell>
          <cell r="R48">
            <v>48396</v>
          </cell>
          <cell r="S48">
            <v>47649</v>
          </cell>
          <cell r="T48">
            <v>47757</v>
          </cell>
          <cell r="U48">
            <v>46094</v>
          </cell>
          <cell r="V48">
            <v>14</v>
          </cell>
        </row>
        <row r="49">
          <cell r="D49">
            <v>4.5</v>
          </cell>
          <cell r="E49">
            <v>43580</v>
          </cell>
          <cell r="F49">
            <v>10448</v>
          </cell>
          <cell r="G49">
            <v>10537</v>
          </cell>
          <cell r="H49">
            <v>10862</v>
          </cell>
          <cell r="I49">
            <v>10240</v>
          </cell>
          <cell r="J49">
            <v>10846</v>
          </cell>
          <cell r="K49">
            <v>10619</v>
          </cell>
          <cell r="L49">
            <v>10691</v>
          </cell>
          <cell r="M49">
            <v>10477</v>
          </cell>
          <cell r="N49">
            <v>10719</v>
          </cell>
          <cell r="O49">
            <v>11148</v>
          </cell>
          <cell r="P49">
            <v>11282</v>
          </cell>
          <cell r="Q49">
            <v>45532</v>
          </cell>
          <cell r="R49">
            <v>47624</v>
          </cell>
          <cell r="S49">
            <v>47379</v>
          </cell>
          <cell r="T49">
            <v>47111</v>
          </cell>
          <cell r="U49">
            <v>45974</v>
          </cell>
          <cell r="V49">
            <v>0</v>
          </cell>
        </row>
        <row r="50">
          <cell r="D50">
            <v>5</v>
          </cell>
          <cell r="E50">
            <v>43138</v>
          </cell>
          <cell r="F50">
            <v>10317</v>
          </cell>
          <cell r="G50">
            <v>10331</v>
          </cell>
          <cell r="H50">
            <v>10534</v>
          </cell>
          <cell r="I50">
            <v>10210</v>
          </cell>
          <cell r="J50">
            <v>10631</v>
          </cell>
          <cell r="K50">
            <v>10357</v>
          </cell>
          <cell r="L50">
            <v>10555</v>
          </cell>
          <cell r="M50">
            <v>10154</v>
          </cell>
          <cell r="N50">
            <v>10613</v>
          </cell>
          <cell r="O50">
            <v>10872</v>
          </cell>
          <cell r="P50">
            <v>10989</v>
          </cell>
          <cell r="Q50">
            <v>45208</v>
          </cell>
          <cell r="R50">
            <v>47161</v>
          </cell>
          <cell r="S50">
            <v>46501</v>
          </cell>
          <cell r="T50">
            <v>46201</v>
          </cell>
          <cell r="U50">
            <v>45134</v>
          </cell>
          <cell r="V50">
            <v>7</v>
          </cell>
        </row>
        <row r="51">
          <cell r="D51">
            <v>5.5</v>
          </cell>
          <cell r="E51">
            <v>41493</v>
          </cell>
          <cell r="F51">
            <v>9812</v>
          </cell>
          <cell r="G51">
            <v>9681</v>
          </cell>
          <cell r="H51">
            <v>9709</v>
          </cell>
          <cell r="I51">
            <v>10000</v>
          </cell>
          <cell r="J51">
            <v>9471</v>
          </cell>
          <cell r="K51">
            <v>13068</v>
          </cell>
          <cell r="L51">
            <v>9919</v>
          </cell>
          <cell r="M51">
            <v>9540</v>
          </cell>
          <cell r="N51">
            <v>9571</v>
          </cell>
          <cell r="O51">
            <v>18894</v>
          </cell>
          <cell r="P51">
            <v>35613</v>
          </cell>
          <cell r="Q51">
            <v>42512</v>
          </cell>
          <cell r="R51">
            <v>42952</v>
          </cell>
          <cell r="S51">
            <v>43435</v>
          </cell>
          <cell r="T51">
            <v>42985</v>
          </cell>
          <cell r="U51">
            <v>42678</v>
          </cell>
          <cell r="V51">
            <v>0</v>
          </cell>
        </row>
        <row r="52">
          <cell r="D52">
            <v>6</v>
          </cell>
          <cell r="E52">
            <v>41404</v>
          </cell>
          <cell r="F52">
            <v>9552</v>
          </cell>
          <cell r="G52">
            <v>9435</v>
          </cell>
          <cell r="H52">
            <v>9590</v>
          </cell>
          <cell r="I52">
            <v>9870</v>
          </cell>
          <cell r="J52">
            <v>9105</v>
          </cell>
          <cell r="K52">
            <v>13098</v>
          </cell>
          <cell r="L52">
            <v>9596</v>
          </cell>
          <cell r="M52">
            <v>9196</v>
          </cell>
          <cell r="N52">
            <v>9583</v>
          </cell>
          <cell r="O52">
            <v>20908</v>
          </cell>
          <cell r="P52">
            <v>47711</v>
          </cell>
          <cell r="Q52">
            <v>42995</v>
          </cell>
          <cell r="R52">
            <v>42146</v>
          </cell>
          <cell r="S52">
            <v>42808</v>
          </cell>
          <cell r="T52">
            <v>42516</v>
          </cell>
          <cell r="U52">
            <v>41542</v>
          </cell>
          <cell r="V52">
            <v>0</v>
          </cell>
        </row>
        <row r="53">
          <cell r="D53">
            <v>6.5</v>
          </cell>
          <cell r="E53">
            <v>40571</v>
          </cell>
          <cell r="F53">
            <v>9615</v>
          </cell>
          <cell r="G53">
            <v>9252</v>
          </cell>
          <cell r="H53">
            <v>9289</v>
          </cell>
          <cell r="I53">
            <v>9579</v>
          </cell>
          <cell r="J53">
            <v>9059</v>
          </cell>
          <cell r="K53">
            <v>13210</v>
          </cell>
          <cell r="L53">
            <v>9539</v>
          </cell>
          <cell r="M53">
            <v>9277</v>
          </cell>
          <cell r="N53">
            <v>9461</v>
          </cell>
          <cell r="O53">
            <v>24720</v>
          </cell>
          <cell r="P53">
            <v>50216</v>
          </cell>
          <cell r="Q53">
            <v>42488</v>
          </cell>
          <cell r="R53">
            <v>42036</v>
          </cell>
          <cell r="S53">
            <v>42500</v>
          </cell>
          <cell r="T53">
            <v>42312</v>
          </cell>
          <cell r="U53">
            <v>40293</v>
          </cell>
          <cell r="V53">
            <v>3</v>
          </cell>
        </row>
        <row r="54">
          <cell r="D54">
            <v>7</v>
          </cell>
          <cell r="E54">
            <v>40169</v>
          </cell>
          <cell r="F54">
            <v>9318</v>
          </cell>
          <cell r="G54">
            <v>9217</v>
          </cell>
          <cell r="H54">
            <v>9205</v>
          </cell>
          <cell r="I54">
            <v>9340</v>
          </cell>
          <cell r="J54">
            <v>8741</v>
          </cell>
          <cell r="K54">
            <v>13515</v>
          </cell>
          <cell r="L54">
            <v>9302</v>
          </cell>
          <cell r="M54">
            <v>9112</v>
          </cell>
          <cell r="N54">
            <v>9264</v>
          </cell>
          <cell r="O54">
            <v>29298</v>
          </cell>
          <cell r="P54">
            <v>48817</v>
          </cell>
          <cell r="Q54">
            <v>41966</v>
          </cell>
          <cell r="R54">
            <v>41884</v>
          </cell>
          <cell r="S54">
            <v>42041</v>
          </cell>
          <cell r="T54">
            <v>41851</v>
          </cell>
          <cell r="U54">
            <v>39815</v>
          </cell>
          <cell r="V54">
            <v>8</v>
          </cell>
        </row>
        <row r="55">
          <cell r="D55">
            <v>7.5</v>
          </cell>
          <cell r="E55">
            <v>39537</v>
          </cell>
          <cell r="F55">
            <v>9168</v>
          </cell>
          <cell r="G55">
            <v>9132</v>
          </cell>
          <cell r="H55">
            <v>9209</v>
          </cell>
          <cell r="I55">
            <v>9223</v>
          </cell>
          <cell r="J55">
            <v>8694</v>
          </cell>
          <cell r="K55">
            <v>13390</v>
          </cell>
          <cell r="L55">
            <v>9284</v>
          </cell>
          <cell r="M55">
            <v>8781</v>
          </cell>
          <cell r="N55">
            <v>9303</v>
          </cell>
          <cell r="O55">
            <v>33108</v>
          </cell>
          <cell r="P55">
            <v>47591</v>
          </cell>
          <cell r="Q55">
            <v>42066</v>
          </cell>
          <cell r="R55">
            <v>41811</v>
          </cell>
          <cell r="S55">
            <v>41202</v>
          </cell>
          <cell r="T55">
            <v>41552</v>
          </cell>
          <cell r="U55">
            <v>39628</v>
          </cell>
          <cell r="V55">
            <v>0</v>
          </cell>
        </row>
        <row r="56">
          <cell r="D56">
            <v>8</v>
          </cell>
          <cell r="E56">
            <v>39488</v>
          </cell>
          <cell r="F56">
            <v>9053</v>
          </cell>
          <cell r="G56">
            <v>9042</v>
          </cell>
          <cell r="H56">
            <v>9017</v>
          </cell>
          <cell r="I56">
            <v>9066</v>
          </cell>
          <cell r="J56">
            <v>8437</v>
          </cell>
          <cell r="K56">
            <v>13714</v>
          </cell>
          <cell r="L56">
            <v>9221</v>
          </cell>
          <cell r="M56">
            <v>8938</v>
          </cell>
          <cell r="N56">
            <v>9402</v>
          </cell>
          <cell r="O56">
            <v>36393</v>
          </cell>
          <cell r="P56">
            <v>45066</v>
          </cell>
          <cell r="Q56">
            <v>40990</v>
          </cell>
          <cell r="R56">
            <v>41691</v>
          </cell>
          <cell r="S56">
            <v>41263</v>
          </cell>
          <cell r="T56">
            <v>41022</v>
          </cell>
          <cell r="U56">
            <v>39520</v>
          </cell>
          <cell r="V56">
            <v>2</v>
          </cell>
        </row>
        <row r="57">
          <cell r="D57">
            <v>8.5</v>
          </cell>
          <cell r="E57">
            <v>38915</v>
          </cell>
          <cell r="F57">
            <v>9124</v>
          </cell>
          <cell r="G57">
            <v>9139</v>
          </cell>
          <cell r="H57">
            <v>8899</v>
          </cell>
          <cell r="I57">
            <v>8945</v>
          </cell>
          <cell r="J57">
            <v>8235</v>
          </cell>
          <cell r="K57">
            <v>13908</v>
          </cell>
          <cell r="L57">
            <v>9018</v>
          </cell>
          <cell r="M57">
            <v>8737</v>
          </cell>
          <cell r="N57">
            <v>9153</v>
          </cell>
          <cell r="O57">
            <v>39092</v>
          </cell>
          <cell r="P57">
            <v>43304</v>
          </cell>
          <cell r="Q57">
            <v>41085</v>
          </cell>
          <cell r="R57">
            <v>41703</v>
          </cell>
          <cell r="S57">
            <v>40795</v>
          </cell>
          <cell r="T57">
            <v>40789</v>
          </cell>
          <cell r="U57">
            <v>39022</v>
          </cell>
          <cell r="V57">
            <v>8</v>
          </cell>
        </row>
        <row r="58">
          <cell r="D58">
            <v>9</v>
          </cell>
          <cell r="E58">
            <v>38655</v>
          </cell>
          <cell r="F58">
            <v>9165</v>
          </cell>
          <cell r="G58">
            <v>8979</v>
          </cell>
          <cell r="H58">
            <v>8975</v>
          </cell>
          <cell r="I58">
            <v>8916</v>
          </cell>
          <cell r="J58">
            <v>8118</v>
          </cell>
          <cell r="K58">
            <v>13946</v>
          </cell>
          <cell r="L58">
            <v>9111</v>
          </cell>
          <cell r="M58">
            <v>8871</v>
          </cell>
          <cell r="N58">
            <v>9016</v>
          </cell>
          <cell r="O58">
            <v>41316</v>
          </cell>
          <cell r="P58">
            <v>42282</v>
          </cell>
          <cell r="Q58">
            <v>40971</v>
          </cell>
          <cell r="R58">
            <v>41121</v>
          </cell>
          <cell r="S58">
            <v>40670</v>
          </cell>
          <cell r="T58">
            <v>40695</v>
          </cell>
          <cell r="U58">
            <v>38561</v>
          </cell>
          <cell r="V58">
            <v>0</v>
          </cell>
        </row>
        <row r="59">
          <cell r="D59">
            <v>9.5</v>
          </cell>
          <cell r="E59">
            <v>38575</v>
          </cell>
          <cell r="F59">
            <v>9022</v>
          </cell>
          <cell r="G59">
            <v>8904</v>
          </cell>
          <cell r="H59">
            <v>8745</v>
          </cell>
          <cell r="I59">
            <v>8702</v>
          </cell>
          <cell r="J59">
            <v>8164</v>
          </cell>
          <cell r="K59">
            <v>14033</v>
          </cell>
          <cell r="L59">
            <v>9021</v>
          </cell>
          <cell r="M59">
            <v>8824</v>
          </cell>
          <cell r="N59">
            <v>8979</v>
          </cell>
          <cell r="O59">
            <v>42869</v>
          </cell>
          <cell r="P59">
            <v>41831</v>
          </cell>
          <cell r="Q59">
            <v>40215</v>
          </cell>
          <cell r="R59">
            <v>40829</v>
          </cell>
          <cell r="S59">
            <v>40209</v>
          </cell>
          <cell r="T59">
            <v>40044</v>
          </cell>
          <cell r="U59">
            <v>38364</v>
          </cell>
          <cell r="V59">
            <v>32</v>
          </cell>
        </row>
        <row r="60">
          <cell r="D60">
            <v>10</v>
          </cell>
          <cell r="E60">
            <v>38294</v>
          </cell>
          <cell r="F60">
            <v>8976</v>
          </cell>
          <cell r="G60">
            <v>8958</v>
          </cell>
          <cell r="H60">
            <v>8768</v>
          </cell>
          <cell r="I60">
            <v>8512</v>
          </cell>
          <cell r="J60">
            <v>7930</v>
          </cell>
          <cell r="K60">
            <v>14224</v>
          </cell>
          <cell r="L60">
            <v>9022</v>
          </cell>
          <cell r="M60">
            <v>8643</v>
          </cell>
          <cell r="N60">
            <v>8897</v>
          </cell>
          <cell r="O60">
            <v>43213</v>
          </cell>
          <cell r="P60">
            <v>41002</v>
          </cell>
          <cell r="Q60">
            <v>39842</v>
          </cell>
          <cell r="R60">
            <v>40727</v>
          </cell>
          <cell r="S60">
            <v>39661</v>
          </cell>
          <cell r="T60">
            <v>39721</v>
          </cell>
          <cell r="U60">
            <v>38107</v>
          </cell>
          <cell r="V60">
            <v>8</v>
          </cell>
        </row>
        <row r="61">
          <cell r="D61">
            <v>10.5</v>
          </cell>
          <cell r="E61">
            <v>38300</v>
          </cell>
          <cell r="F61">
            <v>8850</v>
          </cell>
          <cell r="G61">
            <v>8671</v>
          </cell>
          <cell r="H61">
            <v>8515</v>
          </cell>
          <cell r="I61">
            <v>8593</v>
          </cell>
          <cell r="J61">
            <v>7796</v>
          </cell>
          <cell r="K61">
            <v>14188</v>
          </cell>
          <cell r="L61">
            <v>8680</v>
          </cell>
          <cell r="M61">
            <v>8409</v>
          </cell>
          <cell r="N61">
            <v>8850</v>
          </cell>
          <cell r="O61">
            <v>43976</v>
          </cell>
          <cell r="P61">
            <v>40459</v>
          </cell>
          <cell r="Q61">
            <v>40004</v>
          </cell>
          <cell r="R61">
            <v>40343</v>
          </cell>
          <cell r="S61">
            <v>39802</v>
          </cell>
          <cell r="T61">
            <v>39356</v>
          </cell>
          <cell r="U61">
            <v>37996</v>
          </cell>
          <cell r="V61">
            <v>0</v>
          </cell>
        </row>
        <row r="62">
          <cell r="D62">
            <v>11</v>
          </cell>
          <cell r="E62">
            <v>37733</v>
          </cell>
          <cell r="F62">
            <v>8606</v>
          </cell>
          <cell r="G62">
            <v>8660</v>
          </cell>
          <cell r="H62">
            <v>8404</v>
          </cell>
          <cell r="I62">
            <v>8346</v>
          </cell>
          <cell r="J62">
            <v>7784</v>
          </cell>
          <cell r="K62">
            <v>14178</v>
          </cell>
          <cell r="L62">
            <v>8782</v>
          </cell>
          <cell r="M62">
            <v>8309</v>
          </cell>
          <cell r="N62">
            <v>8715</v>
          </cell>
          <cell r="O62">
            <v>43929</v>
          </cell>
          <cell r="P62">
            <v>39227</v>
          </cell>
          <cell r="Q62">
            <v>39646</v>
          </cell>
          <cell r="R62">
            <v>40101</v>
          </cell>
          <cell r="S62">
            <v>39468</v>
          </cell>
          <cell r="T62">
            <v>39107</v>
          </cell>
          <cell r="U62">
            <v>37899</v>
          </cell>
          <cell r="V62">
            <v>0</v>
          </cell>
        </row>
        <row r="63">
          <cell r="D63">
            <v>11.5</v>
          </cell>
          <cell r="E63">
            <v>37424</v>
          </cell>
          <cell r="F63">
            <v>8624</v>
          </cell>
          <cell r="G63">
            <v>8668</v>
          </cell>
          <cell r="H63">
            <v>8573</v>
          </cell>
          <cell r="I63">
            <v>8330</v>
          </cell>
          <cell r="J63">
            <v>7667</v>
          </cell>
          <cell r="K63">
            <v>14179</v>
          </cell>
          <cell r="L63">
            <v>8616</v>
          </cell>
          <cell r="M63">
            <v>8483</v>
          </cell>
          <cell r="N63">
            <v>8538</v>
          </cell>
          <cell r="O63">
            <v>44068</v>
          </cell>
          <cell r="P63">
            <v>39223</v>
          </cell>
          <cell r="Q63">
            <v>39208</v>
          </cell>
          <cell r="R63">
            <v>40139</v>
          </cell>
          <cell r="S63">
            <v>39314</v>
          </cell>
          <cell r="T63">
            <v>38793</v>
          </cell>
          <cell r="U63">
            <v>37419</v>
          </cell>
          <cell r="V63">
            <v>8</v>
          </cell>
        </row>
        <row r="64">
          <cell r="D64">
            <v>12</v>
          </cell>
          <cell r="E64">
            <v>37141</v>
          </cell>
          <cell r="F64">
            <v>8543</v>
          </cell>
          <cell r="G64">
            <v>8542</v>
          </cell>
          <cell r="H64">
            <v>8278</v>
          </cell>
          <cell r="I64">
            <v>8151</v>
          </cell>
          <cell r="J64">
            <v>7499</v>
          </cell>
          <cell r="K64">
            <v>14002</v>
          </cell>
          <cell r="L64">
            <v>8505</v>
          </cell>
          <cell r="M64">
            <v>8251</v>
          </cell>
          <cell r="N64">
            <v>8602</v>
          </cell>
          <cell r="O64">
            <v>43691</v>
          </cell>
          <cell r="P64">
            <v>38086</v>
          </cell>
          <cell r="Q64">
            <v>39400</v>
          </cell>
          <cell r="R64">
            <v>39895</v>
          </cell>
          <cell r="S64">
            <v>39290</v>
          </cell>
          <cell r="T64">
            <v>38260</v>
          </cell>
          <cell r="U64">
            <v>37243</v>
          </cell>
          <cell r="V64">
            <v>0</v>
          </cell>
        </row>
        <row r="65">
          <cell r="D65">
            <v>12.5</v>
          </cell>
          <cell r="E65">
            <v>37390</v>
          </cell>
          <cell r="F65">
            <v>8325</v>
          </cell>
          <cell r="G65">
            <v>8494</v>
          </cell>
          <cell r="H65">
            <v>8161</v>
          </cell>
          <cell r="I65">
            <v>8191</v>
          </cell>
          <cell r="J65">
            <v>7331</v>
          </cell>
          <cell r="K65">
            <v>14087</v>
          </cell>
          <cell r="L65">
            <v>8438</v>
          </cell>
          <cell r="M65">
            <v>8040</v>
          </cell>
          <cell r="N65">
            <v>8622</v>
          </cell>
          <cell r="O65">
            <v>43407</v>
          </cell>
          <cell r="P65">
            <v>37613</v>
          </cell>
          <cell r="Q65">
            <v>38880</v>
          </cell>
          <cell r="R65">
            <v>39327</v>
          </cell>
          <cell r="S65">
            <v>39092</v>
          </cell>
          <cell r="T65">
            <v>38782</v>
          </cell>
          <cell r="U65">
            <v>36901</v>
          </cell>
          <cell r="V65">
            <v>0</v>
          </cell>
        </row>
        <row r="66">
          <cell r="D66">
            <v>13</v>
          </cell>
          <cell r="E66">
            <v>36976</v>
          </cell>
          <cell r="F66">
            <v>8417</v>
          </cell>
          <cell r="G66">
            <v>8369</v>
          </cell>
          <cell r="H66">
            <v>8189</v>
          </cell>
          <cell r="I66">
            <v>8082</v>
          </cell>
          <cell r="J66">
            <v>7363</v>
          </cell>
          <cell r="K66">
            <v>13836</v>
          </cell>
          <cell r="L66">
            <v>8194</v>
          </cell>
          <cell r="M66">
            <v>8012</v>
          </cell>
          <cell r="N66">
            <v>8355</v>
          </cell>
          <cell r="O66">
            <v>42808</v>
          </cell>
          <cell r="P66">
            <v>37388</v>
          </cell>
          <cell r="Q66">
            <v>38583</v>
          </cell>
          <cell r="R66">
            <v>39370</v>
          </cell>
          <cell r="S66">
            <v>38363</v>
          </cell>
          <cell r="T66">
            <v>38523</v>
          </cell>
          <cell r="U66">
            <v>36690</v>
          </cell>
          <cell r="V66">
            <v>19</v>
          </cell>
        </row>
        <row r="67">
          <cell r="D67">
            <v>13.5</v>
          </cell>
          <cell r="E67">
            <v>36784</v>
          </cell>
          <cell r="F67">
            <v>8158</v>
          </cell>
          <cell r="G67">
            <v>8154</v>
          </cell>
          <cell r="H67">
            <v>8035</v>
          </cell>
          <cell r="I67">
            <v>7860</v>
          </cell>
          <cell r="J67">
            <v>7265</v>
          </cell>
          <cell r="K67">
            <v>13886</v>
          </cell>
          <cell r="L67">
            <v>8146</v>
          </cell>
          <cell r="M67">
            <v>7925</v>
          </cell>
          <cell r="N67">
            <v>8169</v>
          </cell>
          <cell r="O67">
            <v>42483</v>
          </cell>
          <cell r="P67">
            <v>37023</v>
          </cell>
          <cell r="Q67">
            <v>38426</v>
          </cell>
          <cell r="R67">
            <v>39122</v>
          </cell>
          <cell r="S67">
            <v>38506</v>
          </cell>
          <cell r="T67">
            <v>38010</v>
          </cell>
          <cell r="U67">
            <v>36645</v>
          </cell>
          <cell r="V67">
            <v>30</v>
          </cell>
        </row>
        <row r="68">
          <cell r="D68">
            <v>14</v>
          </cell>
          <cell r="E68">
            <v>36752</v>
          </cell>
          <cell r="F68">
            <v>8142</v>
          </cell>
          <cell r="G68">
            <v>8080</v>
          </cell>
          <cell r="H68">
            <v>8039</v>
          </cell>
          <cell r="I68">
            <v>7727</v>
          </cell>
          <cell r="J68">
            <v>7031</v>
          </cell>
          <cell r="K68">
            <v>13672</v>
          </cell>
          <cell r="L68">
            <v>7961</v>
          </cell>
          <cell r="M68">
            <v>7831</v>
          </cell>
          <cell r="N68">
            <v>7978</v>
          </cell>
          <cell r="O68">
            <v>42665</v>
          </cell>
          <cell r="P68">
            <v>36768</v>
          </cell>
          <cell r="Q68">
            <v>38406</v>
          </cell>
          <cell r="R68">
            <v>38909</v>
          </cell>
          <cell r="S68">
            <v>38103</v>
          </cell>
          <cell r="T68">
            <v>38122</v>
          </cell>
          <cell r="U68">
            <v>36612</v>
          </cell>
          <cell r="V68">
            <v>35</v>
          </cell>
        </row>
        <row r="69">
          <cell r="D69">
            <v>14.5</v>
          </cell>
          <cell r="E69">
            <v>36454</v>
          </cell>
          <cell r="F69">
            <v>7975</v>
          </cell>
          <cell r="G69">
            <v>8008</v>
          </cell>
          <cell r="H69">
            <v>7827</v>
          </cell>
          <cell r="I69">
            <v>7462</v>
          </cell>
          <cell r="J69">
            <v>6993</v>
          </cell>
          <cell r="K69">
            <v>13502</v>
          </cell>
          <cell r="L69">
            <v>7880</v>
          </cell>
          <cell r="M69">
            <v>7665</v>
          </cell>
          <cell r="N69">
            <v>8128</v>
          </cell>
          <cell r="O69">
            <v>41997</v>
          </cell>
          <cell r="P69">
            <v>37101</v>
          </cell>
          <cell r="Q69">
            <v>38208</v>
          </cell>
          <cell r="R69">
            <v>38701</v>
          </cell>
          <cell r="S69">
            <v>37877</v>
          </cell>
          <cell r="T69">
            <v>37832</v>
          </cell>
          <cell r="U69">
            <v>36472</v>
          </cell>
          <cell r="V69">
            <v>0</v>
          </cell>
        </row>
        <row r="70">
          <cell r="D70">
            <v>15</v>
          </cell>
          <cell r="E70">
            <v>36209</v>
          </cell>
          <cell r="F70">
            <v>7899</v>
          </cell>
          <cell r="G70">
            <v>8054</v>
          </cell>
          <cell r="H70">
            <v>7736</v>
          </cell>
          <cell r="I70">
            <v>7472</v>
          </cell>
          <cell r="J70">
            <v>6734</v>
          </cell>
          <cell r="K70">
            <v>13418</v>
          </cell>
          <cell r="L70">
            <v>7681</v>
          </cell>
          <cell r="M70">
            <v>7597</v>
          </cell>
          <cell r="N70">
            <v>7945</v>
          </cell>
          <cell r="O70">
            <v>41369</v>
          </cell>
          <cell r="P70">
            <v>36585</v>
          </cell>
          <cell r="Q70">
            <v>38318</v>
          </cell>
          <cell r="R70">
            <v>39113</v>
          </cell>
          <cell r="S70">
            <v>37971</v>
          </cell>
          <cell r="T70">
            <v>37762</v>
          </cell>
          <cell r="U70">
            <v>36169</v>
          </cell>
          <cell r="V70">
            <v>25</v>
          </cell>
        </row>
        <row r="71">
          <cell r="D71">
            <v>15.5</v>
          </cell>
          <cell r="E71">
            <v>35991</v>
          </cell>
          <cell r="F71">
            <v>7913</v>
          </cell>
          <cell r="G71">
            <v>7855</v>
          </cell>
          <cell r="H71">
            <v>7732</v>
          </cell>
          <cell r="I71">
            <v>7244</v>
          </cell>
          <cell r="J71">
            <v>6708</v>
          </cell>
          <cell r="K71">
            <v>13423</v>
          </cell>
          <cell r="L71">
            <v>7561</v>
          </cell>
          <cell r="M71">
            <v>7415</v>
          </cell>
          <cell r="N71">
            <v>7840</v>
          </cell>
          <cell r="O71">
            <v>41059</v>
          </cell>
          <cell r="P71">
            <v>35576</v>
          </cell>
          <cell r="Q71">
            <v>37877</v>
          </cell>
          <cell r="R71">
            <v>38149</v>
          </cell>
          <cell r="S71">
            <v>37475</v>
          </cell>
          <cell r="T71">
            <v>37214</v>
          </cell>
          <cell r="U71">
            <v>36379</v>
          </cell>
          <cell r="V71">
            <v>0</v>
          </cell>
        </row>
        <row r="72">
          <cell r="D72">
            <v>16</v>
          </cell>
          <cell r="E72">
            <v>35954</v>
          </cell>
          <cell r="F72">
            <v>7771</v>
          </cell>
          <cell r="G72">
            <v>7628</v>
          </cell>
          <cell r="H72">
            <v>7691</v>
          </cell>
          <cell r="I72">
            <v>7233</v>
          </cell>
          <cell r="J72">
            <v>6636</v>
          </cell>
          <cell r="K72">
            <v>13123</v>
          </cell>
          <cell r="L72">
            <v>7252</v>
          </cell>
          <cell r="M72">
            <v>7401</v>
          </cell>
          <cell r="N72">
            <v>7745</v>
          </cell>
          <cell r="O72">
            <v>41121</v>
          </cell>
          <cell r="P72">
            <v>36058</v>
          </cell>
          <cell r="Q72">
            <v>37915</v>
          </cell>
          <cell r="R72">
            <v>38258</v>
          </cell>
          <cell r="S72">
            <v>37323</v>
          </cell>
          <cell r="T72">
            <v>37304</v>
          </cell>
          <cell r="U72">
            <v>35884</v>
          </cell>
          <cell r="V72">
            <v>6</v>
          </cell>
        </row>
        <row r="73">
          <cell r="D73">
            <v>16.5</v>
          </cell>
          <cell r="E73">
            <v>35753</v>
          </cell>
          <cell r="F73">
            <v>7618</v>
          </cell>
          <cell r="G73">
            <v>7571</v>
          </cell>
          <cell r="H73">
            <v>7463</v>
          </cell>
          <cell r="I73">
            <v>7104</v>
          </cell>
          <cell r="J73">
            <v>6341</v>
          </cell>
          <cell r="K73">
            <v>12827</v>
          </cell>
          <cell r="L73">
            <v>7150</v>
          </cell>
          <cell r="M73">
            <v>7154</v>
          </cell>
          <cell r="N73">
            <v>7590</v>
          </cell>
          <cell r="O73">
            <v>40146</v>
          </cell>
          <cell r="P73">
            <v>35614</v>
          </cell>
          <cell r="Q73">
            <v>37406</v>
          </cell>
          <cell r="R73">
            <v>38106</v>
          </cell>
          <cell r="S73">
            <v>37198</v>
          </cell>
          <cell r="T73">
            <v>36517</v>
          </cell>
          <cell r="U73">
            <v>35666</v>
          </cell>
          <cell r="V73">
            <v>53</v>
          </cell>
        </row>
        <row r="74">
          <cell r="D74">
            <v>17</v>
          </cell>
          <cell r="E74">
            <v>35394</v>
          </cell>
          <cell r="F74">
            <v>7487</v>
          </cell>
          <cell r="G74">
            <v>7527</v>
          </cell>
          <cell r="H74">
            <v>7326</v>
          </cell>
          <cell r="I74">
            <v>7088</v>
          </cell>
          <cell r="J74">
            <v>6316</v>
          </cell>
          <cell r="K74">
            <v>12747</v>
          </cell>
          <cell r="L74">
            <v>7104</v>
          </cell>
          <cell r="M74">
            <v>6938</v>
          </cell>
          <cell r="N74">
            <v>7696</v>
          </cell>
          <cell r="O74">
            <v>40141</v>
          </cell>
          <cell r="P74">
            <v>35782</v>
          </cell>
          <cell r="Q74">
            <v>37826</v>
          </cell>
          <cell r="R74">
            <v>38012</v>
          </cell>
          <cell r="S74">
            <v>37096</v>
          </cell>
          <cell r="T74">
            <v>36814</v>
          </cell>
          <cell r="U74">
            <v>35681</v>
          </cell>
          <cell r="V74">
            <v>5</v>
          </cell>
        </row>
        <row r="75">
          <cell r="D75">
            <v>17.5</v>
          </cell>
          <cell r="E75">
            <v>35371</v>
          </cell>
          <cell r="F75">
            <v>7445</v>
          </cell>
          <cell r="G75">
            <v>7417</v>
          </cell>
          <cell r="H75">
            <v>7185</v>
          </cell>
          <cell r="I75">
            <v>6984</v>
          </cell>
          <cell r="J75">
            <v>6092</v>
          </cell>
          <cell r="K75">
            <v>12729</v>
          </cell>
          <cell r="L75">
            <v>6826</v>
          </cell>
          <cell r="M75">
            <v>6975</v>
          </cell>
          <cell r="N75">
            <v>7459</v>
          </cell>
          <cell r="O75">
            <v>39892</v>
          </cell>
          <cell r="P75">
            <v>35455</v>
          </cell>
          <cell r="Q75">
            <v>37010</v>
          </cell>
          <cell r="R75">
            <v>37957</v>
          </cell>
          <cell r="S75">
            <v>36915</v>
          </cell>
          <cell r="T75">
            <v>36870</v>
          </cell>
          <cell r="U75">
            <v>35583</v>
          </cell>
          <cell r="V75">
            <v>0</v>
          </cell>
        </row>
        <row r="76">
          <cell r="D76">
            <v>18</v>
          </cell>
          <cell r="E76">
            <v>35053</v>
          </cell>
          <cell r="F76">
            <v>7273</v>
          </cell>
          <cell r="G76">
            <v>7310</v>
          </cell>
          <cell r="H76">
            <v>7227</v>
          </cell>
          <cell r="I76">
            <v>6890</v>
          </cell>
          <cell r="J76">
            <v>6171</v>
          </cell>
          <cell r="K76">
            <v>12428</v>
          </cell>
          <cell r="L76">
            <v>6599</v>
          </cell>
          <cell r="M76">
            <v>6883</v>
          </cell>
          <cell r="N76">
            <v>7420</v>
          </cell>
          <cell r="O76">
            <v>39580</v>
          </cell>
          <cell r="P76">
            <v>35235</v>
          </cell>
          <cell r="Q76">
            <v>36933</v>
          </cell>
          <cell r="R76">
            <v>37995</v>
          </cell>
          <cell r="S76">
            <v>36656</v>
          </cell>
          <cell r="T76">
            <v>36474</v>
          </cell>
          <cell r="U76">
            <v>35453</v>
          </cell>
          <cell r="V76">
            <v>11</v>
          </cell>
        </row>
        <row r="77">
          <cell r="D77">
            <v>18.5</v>
          </cell>
          <cell r="E77">
            <v>35153</v>
          </cell>
          <cell r="F77">
            <v>7122</v>
          </cell>
          <cell r="G77">
            <v>7271</v>
          </cell>
          <cell r="H77">
            <v>7039</v>
          </cell>
          <cell r="I77">
            <v>6684</v>
          </cell>
          <cell r="J77">
            <v>5963</v>
          </cell>
          <cell r="K77">
            <v>12288</v>
          </cell>
          <cell r="L77">
            <v>6524</v>
          </cell>
          <cell r="M77">
            <v>6528</v>
          </cell>
          <cell r="N77">
            <v>7278</v>
          </cell>
          <cell r="O77">
            <v>39173</v>
          </cell>
          <cell r="P77">
            <v>34954</v>
          </cell>
          <cell r="Q77">
            <v>37011</v>
          </cell>
          <cell r="R77">
            <v>37324</v>
          </cell>
          <cell r="S77">
            <v>36414</v>
          </cell>
          <cell r="T77">
            <v>36157</v>
          </cell>
          <cell r="U77">
            <v>35324</v>
          </cell>
          <cell r="V77">
            <v>0</v>
          </cell>
        </row>
        <row r="78">
          <cell r="D78">
            <v>19</v>
          </cell>
          <cell r="E78">
            <v>35002</v>
          </cell>
          <cell r="F78">
            <v>7233</v>
          </cell>
          <cell r="G78">
            <v>7115</v>
          </cell>
          <cell r="H78">
            <v>6953</v>
          </cell>
          <cell r="I78">
            <v>6611</v>
          </cell>
          <cell r="J78">
            <v>5865</v>
          </cell>
          <cell r="K78">
            <v>12364</v>
          </cell>
          <cell r="L78">
            <v>6368</v>
          </cell>
          <cell r="M78">
            <v>6436</v>
          </cell>
          <cell r="N78">
            <v>6982</v>
          </cell>
          <cell r="O78">
            <v>38968</v>
          </cell>
          <cell r="P78">
            <v>34656</v>
          </cell>
          <cell r="Q78">
            <v>36600</v>
          </cell>
          <cell r="R78">
            <v>37048</v>
          </cell>
          <cell r="S78">
            <v>36458</v>
          </cell>
          <cell r="T78">
            <v>36230</v>
          </cell>
          <cell r="U78">
            <v>35410</v>
          </cell>
          <cell r="V78">
            <v>0</v>
          </cell>
        </row>
        <row r="79">
          <cell r="D79">
            <v>19.5</v>
          </cell>
          <cell r="E79">
            <v>34803</v>
          </cell>
          <cell r="F79">
            <v>7079</v>
          </cell>
          <cell r="G79">
            <v>7133</v>
          </cell>
          <cell r="H79">
            <v>6924</v>
          </cell>
          <cell r="I79">
            <v>6323</v>
          </cell>
          <cell r="J79">
            <v>5706</v>
          </cell>
          <cell r="K79">
            <v>12115</v>
          </cell>
          <cell r="L79">
            <v>6207</v>
          </cell>
          <cell r="M79">
            <v>6419</v>
          </cell>
          <cell r="N79">
            <v>7152</v>
          </cell>
          <cell r="O79">
            <v>39337</v>
          </cell>
          <cell r="P79">
            <v>34406</v>
          </cell>
          <cell r="Q79">
            <v>36499</v>
          </cell>
          <cell r="R79">
            <v>37204</v>
          </cell>
          <cell r="S79">
            <v>36107</v>
          </cell>
          <cell r="T79">
            <v>35722</v>
          </cell>
          <cell r="U79">
            <v>35083</v>
          </cell>
          <cell r="V79">
            <v>10</v>
          </cell>
        </row>
        <row r="80">
          <cell r="D80">
            <v>20</v>
          </cell>
          <cell r="E80">
            <v>34903</v>
          </cell>
          <cell r="F80">
            <v>6948</v>
          </cell>
          <cell r="G80">
            <v>7025</v>
          </cell>
          <cell r="H80">
            <v>6816</v>
          </cell>
          <cell r="I80">
            <v>6332</v>
          </cell>
          <cell r="J80">
            <v>5687</v>
          </cell>
          <cell r="K80">
            <v>11848</v>
          </cell>
          <cell r="L80">
            <v>5973</v>
          </cell>
          <cell r="M80">
            <v>6172</v>
          </cell>
          <cell r="N80">
            <v>6851</v>
          </cell>
          <cell r="O80">
            <v>39210</v>
          </cell>
          <cell r="P80">
            <v>33700</v>
          </cell>
          <cell r="Q80">
            <v>36131</v>
          </cell>
          <cell r="R80">
            <v>37126</v>
          </cell>
          <cell r="S80">
            <v>35973</v>
          </cell>
          <cell r="T80">
            <v>35900</v>
          </cell>
          <cell r="U80">
            <v>34541</v>
          </cell>
          <cell r="V80">
            <v>32</v>
          </cell>
        </row>
        <row r="81">
          <cell r="D81">
            <v>20.5</v>
          </cell>
          <cell r="E81">
            <v>34400</v>
          </cell>
          <cell r="F81">
            <v>6758</v>
          </cell>
          <cell r="G81">
            <v>6843</v>
          </cell>
          <cell r="H81">
            <v>6635</v>
          </cell>
          <cell r="I81">
            <v>6382</v>
          </cell>
          <cell r="J81">
            <v>5407</v>
          </cell>
          <cell r="K81">
            <v>11666</v>
          </cell>
          <cell r="L81">
            <v>5800</v>
          </cell>
          <cell r="M81">
            <v>6031</v>
          </cell>
          <cell r="N81">
            <v>6800</v>
          </cell>
          <cell r="O81">
            <v>38874</v>
          </cell>
          <cell r="P81">
            <v>34127</v>
          </cell>
          <cell r="Q81">
            <v>35990</v>
          </cell>
          <cell r="R81">
            <v>36567</v>
          </cell>
          <cell r="S81">
            <v>35905</v>
          </cell>
          <cell r="T81">
            <v>35649</v>
          </cell>
          <cell r="U81">
            <v>34630</v>
          </cell>
          <cell r="V81">
            <v>0</v>
          </cell>
        </row>
        <row r="82">
          <cell r="D82">
            <v>21</v>
          </cell>
          <cell r="E82">
            <v>34379</v>
          </cell>
          <cell r="F82">
            <v>6658</v>
          </cell>
          <cell r="G82">
            <v>6796</v>
          </cell>
          <cell r="H82">
            <v>6590</v>
          </cell>
          <cell r="I82">
            <v>6110</v>
          </cell>
          <cell r="J82">
            <v>5427</v>
          </cell>
          <cell r="K82">
            <v>11563</v>
          </cell>
          <cell r="L82">
            <v>5686</v>
          </cell>
          <cell r="M82">
            <v>6008</v>
          </cell>
          <cell r="N82">
            <v>6733</v>
          </cell>
          <cell r="O82">
            <v>39006</v>
          </cell>
          <cell r="P82">
            <v>33602</v>
          </cell>
          <cell r="Q82">
            <v>35904</v>
          </cell>
          <cell r="R82">
            <v>36596</v>
          </cell>
          <cell r="S82">
            <v>36076</v>
          </cell>
          <cell r="T82">
            <v>35313</v>
          </cell>
          <cell r="U82">
            <v>34407</v>
          </cell>
          <cell r="V82">
            <v>0</v>
          </cell>
        </row>
        <row r="83">
          <cell r="D83">
            <v>21.5</v>
          </cell>
          <cell r="E83">
            <v>33970</v>
          </cell>
          <cell r="F83">
            <v>6684</v>
          </cell>
          <cell r="G83">
            <v>6814</v>
          </cell>
          <cell r="H83">
            <v>6599</v>
          </cell>
          <cell r="I83">
            <v>5959</v>
          </cell>
          <cell r="J83">
            <v>5346</v>
          </cell>
          <cell r="K83">
            <v>11521</v>
          </cell>
          <cell r="L83">
            <v>5528</v>
          </cell>
          <cell r="M83">
            <v>5783</v>
          </cell>
          <cell r="N83">
            <v>6586</v>
          </cell>
          <cell r="O83">
            <v>38293</v>
          </cell>
          <cell r="P83">
            <v>33512</v>
          </cell>
          <cell r="Q83">
            <v>35804</v>
          </cell>
          <cell r="R83">
            <v>36172</v>
          </cell>
          <cell r="S83">
            <v>35609</v>
          </cell>
          <cell r="T83">
            <v>35406</v>
          </cell>
          <cell r="U83">
            <v>33964</v>
          </cell>
          <cell r="V83">
            <v>0</v>
          </cell>
        </row>
        <row r="84">
          <cell r="D84">
            <v>22</v>
          </cell>
          <cell r="E84">
            <v>34180</v>
          </cell>
          <cell r="F84">
            <v>6475</v>
          </cell>
          <cell r="G84">
            <v>6521</v>
          </cell>
          <cell r="H84">
            <v>6321</v>
          </cell>
          <cell r="I84">
            <v>5899</v>
          </cell>
          <cell r="J84">
            <v>5137</v>
          </cell>
          <cell r="K84">
            <v>11369</v>
          </cell>
          <cell r="L84">
            <v>5399</v>
          </cell>
          <cell r="M84">
            <v>5606</v>
          </cell>
          <cell r="N84">
            <v>6563</v>
          </cell>
          <cell r="O84">
            <v>38362</v>
          </cell>
          <cell r="P84">
            <v>33477</v>
          </cell>
          <cell r="Q84">
            <v>34918</v>
          </cell>
          <cell r="R84">
            <v>36272</v>
          </cell>
          <cell r="S84">
            <v>35139</v>
          </cell>
          <cell r="T84">
            <v>34973</v>
          </cell>
          <cell r="U84">
            <v>34305</v>
          </cell>
          <cell r="V84">
            <v>50</v>
          </cell>
        </row>
        <row r="85">
          <cell r="D85">
            <v>22.5</v>
          </cell>
          <cell r="E85">
            <v>33771</v>
          </cell>
          <cell r="F85">
            <v>6290</v>
          </cell>
          <cell r="G85">
            <v>6425</v>
          </cell>
          <cell r="H85">
            <v>6258</v>
          </cell>
          <cell r="I85">
            <v>5740</v>
          </cell>
          <cell r="J85">
            <v>5074</v>
          </cell>
          <cell r="K85">
            <v>11146</v>
          </cell>
          <cell r="L85">
            <v>5151</v>
          </cell>
          <cell r="M85">
            <v>5484</v>
          </cell>
          <cell r="N85">
            <v>6325</v>
          </cell>
          <cell r="O85">
            <v>37759</v>
          </cell>
          <cell r="P85">
            <v>33069</v>
          </cell>
          <cell r="Q85">
            <v>35442</v>
          </cell>
          <cell r="R85">
            <v>36137</v>
          </cell>
          <cell r="S85">
            <v>35501</v>
          </cell>
          <cell r="T85">
            <v>35000</v>
          </cell>
          <cell r="U85">
            <v>34418</v>
          </cell>
          <cell r="V85">
            <v>0</v>
          </cell>
        </row>
        <row r="86">
          <cell r="D86">
            <v>23</v>
          </cell>
          <cell r="E86">
            <v>33762</v>
          </cell>
          <cell r="F86">
            <v>6299</v>
          </cell>
          <cell r="G86">
            <v>6404</v>
          </cell>
          <cell r="H86">
            <v>6204</v>
          </cell>
          <cell r="I86">
            <v>5582</v>
          </cell>
          <cell r="J86">
            <v>4958</v>
          </cell>
          <cell r="K86">
            <v>10989</v>
          </cell>
          <cell r="L86">
            <v>4956</v>
          </cell>
          <cell r="M86">
            <v>5244</v>
          </cell>
          <cell r="N86">
            <v>6309</v>
          </cell>
          <cell r="O86">
            <v>38014</v>
          </cell>
          <cell r="P86">
            <v>32547</v>
          </cell>
          <cell r="Q86">
            <v>35053</v>
          </cell>
          <cell r="R86">
            <v>35907</v>
          </cell>
          <cell r="S86">
            <v>35208</v>
          </cell>
          <cell r="T86">
            <v>34825</v>
          </cell>
          <cell r="U86">
            <v>33743</v>
          </cell>
          <cell r="V86">
            <v>0</v>
          </cell>
        </row>
        <row r="87">
          <cell r="D87">
            <v>23.5</v>
          </cell>
          <cell r="E87">
            <v>33843</v>
          </cell>
          <cell r="F87">
            <v>6197</v>
          </cell>
          <cell r="G87">
            <v>6244</v>
          </cell>
          <cell r="H87">
            <v>6099</v>
          </cell>
          <cell r="I87">
            <v>5478</v>
          </cell>
          <cell r="J87">
            <v>4802</v>
          </cell>
          <cell r="K87">
            <v>10982</v>
          </cell>
          <cell r="L87">
            <v>4863</v>
          </cell>
          <cell r="M87">
            <v>5241</v>
          </cell>
          <cell r="N87">
            <v>6284</v>
          </cell>
          <cell r="O87">
            <v>38099</v>
          </cell>
          <cell r="P87">
            <v>32520</v>
          </cell>
          <cell r="Q87">
            <v>35141</v>
          </cell>
          <cell r="R87">
            <v>35437</v>
          </cell>
          <cell r="S87">
            <v>34773</v>
          </cell>
          <cell r="T87">
            <v>34400</v>
          </cell>
          <cell r="U87">
            <v>33668</v>
          </cell>
          <cell r="V87">
            <v>0</v>
          </cell>
        </row>
        <row r="88">
          <cell r="D88">
            <v>24</v>
          </cell>
          <cell r="E88">
            <v>33235</v>
          </cell>
          <cell r="F88">
            <v>6030</v>
          </cell>
          <cell r="G88">
            <v>6176</v>
          </cell>
          <cell r="H88">
            <v>5885</v>
          </cell>
          <cell r="I88">
            <v>5349</v>
          </cell>
          <cell r="J88">
            <v>4704</v>
          </cell>
          <cell r="K88">
            <v>10809</v>
          </cell>
          <cell r="L88">
            <v>4752</v>
          </cell>
          <cell r="M88">
            <v>5035</v>
          </cell>
          <cell r="N88">
            <v>6112</v>
          </cell>
          <cell r="O88">
            <v>37827</v>
          </cell>
          <cell r="P88">
            <v>32152</v>
          </cell>
          <cell r="Q88">
            <v>34865</v>
          </cell>
          <cell r="R88">
            <v>35424</v>
          </cell>
          <cell r="S88">
            <v>34674</v>
          </cell>
          <cell r="T88">
            <v>34618</v>
          </cell>
          <cell r="U88">
            <v>33295</v>
          </cell>
          <cell r="V88">
            <v>5</v>
          </cell>
        </row>
        <row r="89">
          <cell r="D89">
            <v>24.5</v>
          </cell>
          <cell r="E89">
            <v>33489</v>
          </cell>
          <cell r="F89">
            <v>5863</v>
          </cell>
          <cell r="G89">
            <v>5937</v>
          </cell>
          <cell r="H89">
            <v>5923</v>
          </cell>
          <cell r="I89">
            <v>5182</v>
          </cell>
          <cell r="J89">
            <v>4591</v>
          </cell>
          <cell r="K89">
            <v>10548</v>
          </cell>
          <cell r="L89">
            <v>4610</v>
          </cell>
          <cell r="M89">
            <v>4869</v>
          </cell>
          <cell r="N89">
            <v>6030</v>
          </cell>
          <cell r="O89">
            <v>37669</v>
          </cell>
          <cell r="P89">
            <v>31956</v>
          </cell>
          <cell r="Q89">
            <v>34484</v>
          </cell>
          <cell r="R89">
            <v>35161</v>
          </cell>
          <cell r="S89">
            <v>34374</v>
          </cell>
          <cell r="T89">
            <v>34718</v>
          </cell>
          <cell r="U89">
            <v>33365</v>
          </cell>
          <cell r="V89">
            <v>1</v>
          </cell>
        </row>
        <row r="90">
          <cell r="D90">
            <v>25</v>
          </cell>
          <cell r="E90">
            <v>33094</v>
          </cell>
          <cell r="F90">
            <v>5790</v>
          </cell>
          <cell r="G90">
            <v>6044</v>
          </cell>
          <cell r="H90">
            <v>5778</v>
          </cell>
          <cell r="I90">
            <v>5113</v>
          </cell>
          <cell r="J90">
            <v>4539</v>
          </cell>
          <cell r="K90">
            <v>10387</v>
          </cell>
          <cell r="L90">
            <v>4556</v>
          </cell>
          <cell r="M90">
            <v>4749</v>
          </cell>
          <cell r="N90">
            <v>5921</v>
          </cell>
          <cell r="O90">
            <v>37311</v>
          </cell>
          <cell r="P90">
            <v>31896</v>
          </cell>
          <cell r="Q90">
            <v>34865</v>
          </cell>
          <cell r="R90">
            <v>34874</v>
          </cell>
          <cell r="S90">
            <v>34338</v>
          </cell>
          <cell r="T90">
            <v>33787</v>
          </cell>
          <cell r="U90">
            <v>32904</v>
          </cell>
          <cell r="V90">
            <v>9</v>
          </cell>
        </row>
        <row r="91">
          <cell r="D91">
            <v>25.5</v>
          </cell>
          <cell r="E91">
            <v>32888</v>
          </cell>
          <cell r="F91">
            <v>5680</v>
          </cell>
          <cell r="G91">
            <v>5864</v>
          </cell>
          <cell r="H91">
            <v>5578</v>
          </cell>
          <cell r="I91">
            <v>4909</v>
          </cell>
          <cell r="J91">
            <v>4273</v>
          </cell>
          <cell r="K91">
            <v>10465</v>
          </cell>
          <cell r="L91">
            <v>4396</v>
          </cell>
          <cell r="M91">
            <v>4660</v>
          </cell>
          <cell r="N91">
            <v>5809</v>
          </cell>
          <cell r="O91">
            <v>37240</v>
          </cell>
          <cell r="P91">
            <v>31472</v>
          </cell>
          <cell r="Q91">
            <v>34356</v>
          </cell>
          <cell r="R91">
            <v>35059</v>
          </cell>
          <cell r="S91">
            <v>33982</v>
          </cell>
          <cell r="T91">
            <v>34318</v>
          </cell>
          <cell r="U91">
            <v>32849</v>
          </cell>
          <cell r="V91">
            <v>1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E27DB-A8AF-4CC4-8832-C2666FA64FEE}">
  <dimension ref="A1:E13"/>
  <sheetViews>
    <sheetView workbookViewId="0">
      <selection activeCell="F30" sqref="F30"/>
    </sheetView>
  </sheetViews>
  <sheetFormatPr defaultColWidth="9.140625" defaultRowHeight="15" x14ac:dyDescent="0.25"/>
  <cols>
    <col min="1" max="1" width="10.7109375" style="1" customWidth="1"/>
    <col min="2" max="2" width="11.42578125" style="1" bestFit="1" customWidth="1"/>
    <col min="3" max="3" width="9.85546875" style="1" customWidth="1"/>
    <col min="4" max="4" width="11.42578125" style="1" bestFit="1" customWidth="1"/>
    <col min="5" max="5" width="9.140625" style="1" customWidth="1"/>
    <col min="6" max="16384" width="9.140625" style="1"/>
  </cols>
  <sheetData>
    <row r="1" spans="1:5" x14ac:dyDescent="0.25">
      <c r="A1" s="1" t="s">
        <v>61</v>
      </c>
    </row>
    <row r="2" spans="1:5" x14ac:dyDescent="0.25">
      <c r="A2" s="1" t="s">
        <v>62</v>
      </c>
    </row>
    <row r="3" spans="1:5" x14ac:dyDescent="0.25">
      <c r="A3" s="1" t="s">
        <v>63</v>
      </c>
    </row>
    <row r="6" spans="1:5" x14ac:dyDescent="0.25">
      <c r="B6" s="1" t="s">
        <v>0</v>
      </c>
      <c r="C6" s="1" t="s">
        <v>20</v>
      </c>
      <c r="D6" s="1" t="s">
        <v>55</v>
      </c>
      <c r="E6" s="1" t="s">
        <v>22</v>
      </c>
    </row>
    <row r="7" spans="1:5" x14ac:dyDescent="0.25">
      <c r="B7" s="1" t="s">
        <v>56</v>
      </c>
      <c r="C7" s="1" t="s">
        <v>57</v>
      </c>
      <c r="D7" s="1" t="s">
        <v>56</v>
      </c>
      <c r="E7" s="1" t="s">
        <v>57</v>
      </c>
    </row>
    <row r="8" spans="1:5" x14ac:dyDescent="0.25">
      <c r="A8" s="1" t="s">
        <v>15</v>
      </c>
      <c r="B8" s="1">
        <v>91.1</v>
      </c>
      <c r="C8" s="1">
        <v>8.9</v>
      </c>
      <c r="D8" s="1">
        <v>46</v>
      </c>
      <c r="E8" s="1">
        <v>98</v>
      </c>
    </row>
    <row r="9" spans="1:5" x14ac:dyDescent="0.25">
      <c r="A9" s="1" t="s">
        <v>16</v>
      </c>
      <c r="B9" s="1">
        <v>98</v>
      </c>
      <c r="C9" s="1">
        <v>2</v>
      </c>
      <c r="D9" s="1">
        <v>33</v>
      </c>
      <c r="E9" s="1">
        <v>67</v>
      </c>
    </row>
    <row r="10" spans="1:5" x14ac:dyDescent="0.25">
      <c r="A10" s="1" t="s">
        <v>17</v>
      </c>
      <c r="B10" s="1">
        <v>100</v>
      </c>
      <c r="C10" s="1">
        <v>0</v>
      </c>
      <c r="D10" s="1">
        <v>21</v>
      </c>
      <c r="E10" s="1">
        <v>79</v>
      </c>
    </row>
    <row r="12" spans="1:5" x14ac:dyDescent="0.25">
      <c r="A12" s="1" t="s">
        <v>4</v>
      </c>
      <c r="B12" s="1">
        <f>AVERAGE(B8:B10)</f>
        <v>96.366666666666674</v>
      </c>
      <c r="C12" s="1">
        <f>AVERAGE(C8:C10)</f>
        <v>3.6333333333333333</v>
      </c>
      <c r="D12" s="1">
        <f>AVERAGE(D8:D10)</f>
        <v>33.333333333333336</v>
      </c>
      <c r="E12" s="1">
        <f>AVERAGE(E8:E10)</f>
        <v>81.333333333333329</v>
      </c>
    </row>
    <row r="13" spans="1:5" x14ac:dyDescent="0.25">
      <c r="A13" s="1" t="s">
        <v>5</v>
      </c>
      <c r="B13" s="1">
        <f>STDEV(B8:B10)</f>
        <v>4.6694039591079894</v>
      </c>
      <c r="C13" s="1">
        <f>STDEV(C8:C10)</f>
        <v>4.6694039591079868</v>
      </c>
      <c r="D13" s="1">
        <f>STDEV(D8:D10)</f>
        <v>12.503332889007364</v>
      </c>
      <c r="E13" s="1">
        <f>STDEV(E8:E10)</f>
        <v>15.631165450257825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358EB-D146-49D4-9784-348C87860D0E}">
  <dimension ref="A1:E13"/>
  <sheetViews>
    <sheetView workbookViewId="0">
      <selection activeCell="E19" sqref="E19"/>
    </sheetView>
  </sheetViews>
  <sheetFormatPr defaultRowHeight="15" x14ac:dyDescent="0.25"/>
  <cols>
    <col min="1" max="1" width="11.140625" customWidth="1"/>
    <col min="2" max="2" width="9.85546875" bestFit="1" customWidth="1"/>
    <col min="3" max="3" width="11.42578125" bestFit="1" customWidth="1"/>
    <col min="4" max="4" width="19" bestFit="1" customWidth="1"/>
    <col min="5" max="5" width="10.28515625" bestFit="1" customWidth="1"/>
  </cols>
  <sheetData>
    <row r="1" spans="1:5" x14ac:dyDescent="0.25">
      <c r="A1" t="s">
        <v>27</v>
      </c>
    </row>
    <row r="2" spans="1:5" x14ac:dyDescent="0.25">
      <c r="A2" t="s">
        <v>28</v>
      </c>
    </row>
    <row r="3" spans="1:5" x14ac:dyDescent="0.25">
      <c r="A3" t="s">
        <v>19</v>
      </c>
    </row>
    <row r="5" spans="1:5" x14ac:dyDescent="0.25">
      <c r="A5" s="1"/>
      <c r="B5" s="1" t="s">
        <v>26</v>
      </c>
      <c r="C5" s="1"/>
      <c r="D5" s="1"/>
      <c r="E5" s="1"/>
    </row>
    <row r="6" spans="1:5" x14ac:dyDescent="0.25">
      <c r="A6" s="1"/>
      <c r="B6" s="1"/>
      <c r="C6" s="1"/>
      <c r="D6" s="1"/>
      <c r="E6" s="1"/>
    </row>
    <row r="7" spans="1:5" x14ac:dyDescent="0.25">
      <c r="A7" s="1"/>
      <c r="B7" s="1" t="s">
        <v>0</v>
      </c>
      <c r="C7" s="1" t="s">
        <v>3</v>
      </c>
      <c r="D7" s="1" t="s">
        <v>2</v>
      </c>
      <c r="E7" s="1" t="s">
        <v>1</v>
      </c>
    </row>
    <row r="8" spans="1:5" x14ac:dyDescent="0.25">
      <c r="A8" s="1" t="s">
        <v>15</v>
      </c>
      <c r="B8" s="1">
        <v>11</v>
      </c>
      <c r="C8" s="1">
        <v>100</v>
      </c>
      <c r="D8" s="1">
        <v>100</v>
      </c>
      <c r="E8" s="1">
        <v>100</v>
      </c>
    </row>
    <row r="9" spans="1:5" x14ac:dyDescent="0.25">
      <c r="A9" s="1" t="s">
        <v>16</v>
      </c>
      <c r="B9" s="1">
        <v>0</v>
      </c>
      <c r="C9" s="1">
        <v>95</v>
      </c>
      <c r="D9" s="1">
        <v>100</v>
      </c>
      <c r="E9" s="1">
        <v>100</v>
      </c>
    </row>
    <row r="10" spans="1:5" x14ac:dyDescent="0.25">
      <c r="A10" s="1" t="s">
        <v>17</v>
      </c>
      <c r="B10" s="1">
        <v>5</v>
      </c>
      <c r="C10" s="1">
        <v>98</v>
      </c>
      <c r="D10" s="1">
        <v>100</v>
      </c>
      <c r="E10" s="1">
        <v>100</v>
      </c>
    </row>
    <row r="11" spans="1:5" x14ac:dyDescent="0.25">
      <c r="A11" s="1"/>
      <c r="B11" s="1"/>
      <c r="C11" s="1"/>
      <c r="D11" s="1"/>
      <c r="E11" s="1"/>
    </row>
    <row r="12" spans="1:5" x14ac:dyDescent="0.25">
      <c r="A12" s="1" t="s">
        <v>4</v>
      </c>
      <c r="B12" s="1">
        <f>AVERAGE(B8:B10)</f>
        <v>5.333333333333333</v>
      </c>
      <c r="C12" s="1">
        <f>AVERAGE(C8:C10)</f>
        <v>97.666666666666671</v>
      </c>
      <c r="D12" s="1">
        <f>AVERAGE(D8:D10)</f>
        <v>100</v>
      </c>
      <c r="E12" s="1">
        <f>AVERAGE(E8:E10)</f>
        <v>100</v>
      </c>
    </row>
    <row r="13" spans="1:5" x14ac:dyDescent="0.25">
      <c r="A13" s="1" t="s">
        <v>5</v>
      </c>
      <c r="B13" s="1">
        <f>STDEV(B8:B10)</f>
        <v>5.5075705472861021</v>
      </c>
      <c r="C13" s="1">
        <f>STDEV(C8:C10)</f>
        <v>2.5166114784235831</v>
      </c>
      <c r="D13" s="1">
        <f>STDEV(D8:D10)</f>
        <v>0</v>
      </c>
      <c r="E13" s="1">
        <f>STDEV(E8:E10)</f>
        <v>0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73493-2FE8-439E-A262-A5000A3C5655}">
  <dimension ref="A1:G12"/>
  <sheetViews>
    <sheetView workbookViewId="0"/>
  </sheetViews>
  <sheetFormatPr defaultColWidth="9.140625" defaultRowHeight="15" x14ac:dyDescent="0.25"/>
  <cols>
    <col min="1" max="1" width="10.28515625" style="1" bestFit="1" customWidth="1"/>
    <col min="2" max="3" width="12" style="1" bestFit="1" customWidth="1"/>
    <col min="4" max="4" width="12.5703125" style="1" bestFit="1" customWidth="1"/>
    <col min="5" max="5" width="12" style="1" bestFit="1" customWidth="1"/>
    <col min="6" max="6" width="10.5703125" style="1" bestFit="1" customWidth="1"/>
    <col min="7" max="7" width="12" style="1" bestFit="1" customWidth="1"/>
    <col min="8" max="16384" width="9.140625" style="1"/>
  </cols>
  <sheetData>
    <row r="1" spans="1:7" x14ac:dyDescent="0.25">
      <c r="A1" s="1" t="s">
        <v>34</v>
      </c>
    </row>
    <row r="2" spans="1:7" x14ac:dyDescent="0.25">
      <c r="A2" s="1" t="s">
        <v>18</v>
      </c>
    </row>
    <row r="3" spans="1:7" x14ac:dyDescent="0.25">
      <c r="A3" s="1" t="s">
        <v>19</v>
      </c>
    </row>
    <row r="5" spans="1:7" x14ac:dyDescent="0.25">
      <c r="B5" s="1">
        <v>168</v>
      </c>
      <c r="C5" s="1" t="s">
        <v>20</v>
      </c>
      <c r="D5" s="1" t="s">
        <v>13</v>
      </c>
      <c r="E5" s="1" t="s">
        <v>21</v>
      </c>
      <c r="F5" s="1" t="s">
        <v>14</v>
      </c>
      <c r="G5" s="1" t="s">
        <v>22</v>
      </c>
    </row>
    <row r="6" spans="1:7" x14ac:dyDescent="0.25">
      <c r="B6" s="1" t="s">
        <v>0</v>
      </c>
      <c r="C6" s="1" t="s">
        <v>3</v>
      </c>
      <c r="D6" s="1" t="s">
        <v>0</v>
      </c>
      <c r="E6" s="1" t="s">
        <v>3</v>
      </c>
      <c r="F6" s="1" t="s">
        <v>0</v>
      </c>
      <c r="G6" s="1" t="s">
        <v>3</v>
      </c>
    </row>
    <row r="7" spans="1:7" x14ac:dyDescent="0.25">
      <c r="A7" s="1" t="s">
        <v>15</v>
      </c>
      <c r="B7" s="1">
        <v>2</v>
      </c>
      <c r="C7" s="1">
        <v>92</v>
      </c>
      <c r="D7" s="1">
        <v>19</v>
      </c>
      <c r="E7" s="1">
        <v>100</v>
      </c>
      <c r="F7" s="1">
        <v>12</v>
      </c>
      <c r="G7" s="1">
        <v>10</v>
      </c>
    </row>
    <row r="8" spans="1:7" x14ac:dyDescent="0.25">
      <c r="A8" s="1" t="s">
        <v>16</v>
      </c>
      <c r="B8" s="1">
        <v>3</v>
      </c>
      <c r="C8" s="1">
        <v>99</v>
      </c>
      <c r="D8" s="1">
        <v>7</v>
      </c>
      <c r="E8" s="1">
        <v>99</v>
      </c>
      <c r="F8" s="1">
        <v>0</v>
      </c>
      <c r="G8" s="1">
        <v>2</v>
      </c>
    </row>
    <row r="9" spans="1:7" x14ac:dyDescent="0.25">
      <c r="A9" s="1" t="s">
        <v>17</v>
      </c>
      <c r="B9" s="1">
        <v>0</v>
      </c>
      <c r="C9" s="1">
        <v>91</v>
      </c>
      <c r="D9" s="1">
        <v>12</v>
      </c>
      <c r="E9" s="1">
        <v>100</v>
      </c>
      <c r="F9" s="1">
        <v>3</v>
      </c>
      <c r="G9" s="1">
        <v>7</v>
      </c>
    </row>
    <row r="11" spans="1:7" x14ac:dyDescent="0.25">
      <c r="A11" s="1" t="s">
        <v>4</v>
      </c>
      <c r="B11" s="1">
        <f>AVERAGE(B7:B9)</f>
        <v>1.6666666666666667</v>
      </c>
      <c r="C11" s="1">
        <f t="shared" ref="C11:G11" si="0">AVERAGE(C7:C9)</f>
        <v>94</v>
      </c>
      <c r="D11" s="1">
        <f t="shared" si="0"/>
        <v>12.666666666666666</v>
      </c>
      <c r="E11" s="1">
        <f t="shared" si="0"/>
        <v>99.666666666666671</v>
      </c>
      <c r="F11" s="1">
        <f t="shared" si="0"/>
        <v>5</v>
      </c>
      <c r="G11" s="1">
        <f t="shared" si="0"/>
        <v>6.333333333333333</v>
      </c>
    </row>
    <row r="12" spans="1:7" x14ac:dyDescent="0.25">
      <c r="A12" s="1" t="s">
        <v>5</v>
      </c>
      <c r="B12" s="1">
        <f>STDEV(B7:B9)</f>
        <v>1.5275252316519465</v>
      </c>
      <c r="C12" s="1">
        <f t="shared" ref="C12:G12" si="1">STDEV(C7:C9)</f>
        <v>4.358898943540674</v>
      </c>
      <c r="D12" s="1">
        <f t="shared" si="1"/>
        <v>6.0277137733417092</v>
      </c>
      <c r="E12" s="1">
        <f t="shared" si="1"/>
        <v>0.57735026918962573</v>
      </c>
      <c r="F12" s="1">
        <f t="shared" si="1"/>
        <v>6.2449979983983983</v>
      </c>
      <c r="G12" s="1">
        <f t="shared" si="1"/>
        <v>4.0414518843273806</v>
      </c>
    </row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B1A42-712E-49FD-A3D5-10C5DE8DDB70}">
  <dimension ref="A1:G112"/>
  <sheetViews>
    <sheetView topLeftCell="A85" workbookViewId="0">
      <selection activeCell="J24" sqref="J24"/>
    </sheetView>
  </sheetViews>
  <sheetFormatPr defaultRowHeight="15" x14ac:dyDescent="0.25"/>
  <cols>
    <col min="2" max="2" width="12" bestFit="1" customWidth="1"/>
    <col min="3" max="3" width="15.7109375" bestFit="1" customWidth="1"/>
    <col min="4" max="4" width="24.42578125" bestFit="1" customWidth="1"/>
    <col min="5" max="5" width="25.5703125" bestFit="1" customWidth="1"/>
    <col min="6" max="6" width="16.85546875" bestFit="1" customWidth="1"/>
    <col min="7" max="7" width="18" bestFit="1" customWidth="1"/>
  </cols>
  <sheetData>
    <row r="1" spans="1:7" x14ac:dyDescent="0.25">
      <c r="A1" t="s">
        <v>11</v>
      </c>
    </row>
    <row r="2" spans="1:7" x14ac:dyDescent="0.25">
      <c r="A2" t="s">
        <v>12</v>
      </c>
    </row>
    <row r="4" spans="1:7" x14ac:dyDescent="0.25">
      <c r="B4" t="s">
        <v>0</v>
      </c>
      <c r="C4" t="s">
        <v>6</v>
      </c>
      <c r="D4" t="s">
        <v>7</v>
      </c>
      <c r="E4" t="s">
        <v>8</v>
      </c>
      <c r="F4" t="s">
        <v>9</v>
      </c>
      <c r="G4" t="s">
        <v>10</v>
      </c>
    </row>
    <row r="6" spans="1:7" x14ac:dyDescent="0.25">
      <c r="B6">
        <v>2341.5030000000002</v>
      </c>
      <c r="C6">
        <v>74.358100000000007</v>
      </c>
      <c r="D6">
        <f>C6*10</f>
        <v>743.58100000000013</v>
      </c>
      <c r="E6">
        <v>706.74</v>
      </c>
      <c r="F6">
        <v>3694.1220000000003</v>
      </c>
      <c r="G6">
        <v>4393.3620000000001</v>
      </c>
    </row>
    <row r="7" spans="1:7" x14ac:dyDescent="0.25">
      <c r="B7">
        <v>2469.951</v>
      </c>
      <c r="C7">
        <v>77.888199999999998</v>
      </c>
      <c r="D7">
        <f t="shared" ref="D7:D70" si="0">C7*10</f>
        <v>778.88199999999995</v>
      </c>
      <c r="E7">
        <v>714.89099999999996</v>
      </c>
      <c r="F7">
        <v>3207.663</v>
      </c>
      <c r="G7">
        <v>3740.7330000000002</v>
      </c>
    </row>
    <row r="8" spans="1:7" x14ac:dyDescent="0.25">
      <c r="B8">
        <v>2519.4430000000002</v>
      </c>
      <c r="C8">
        <v>79.41749999999999</v>
      </c>
      <c r="D8">
        <f t="shared" si="0"/>
        <v>794.17499999999995</v>
      </c>
      <c r="E8">
        <v>719.52700000000004</v>
      </c>
      <c r="F8">
        <v>3971.1135000000004</v>
      </c>
      <c r="G8">
        <v>3690.2370000000001</v>
      </c>
    </row>
    <row r="9" spans="1:7" x14ac:dyDescent="0.25">
      <c r="B9">
        <v>2581.0740000000001</v>
      </c>
      <c r="C9">
        <v>80.5458</v>
      </c>
      <c r="D9">
        <f t="shared" si="0"/>
        <v>805.45799999999997</v>
      </c>
      <c r="E9">
        <v>723.80119999999999</v>
      </c>
      <c r="F9">
        <v>4150.9695000000002</v>
      </c>
      <c r="G9">
        <v>5442.2309999999998</v>
      </c>
    </row>
    <row r="10" spans="1:7" x14ac:dyDescent="0.25">
      <c r="B10">
        <v>2629.9920000000002</v>
      </c>
      <c r="C10">
        <v>81.469000000000008</v>
      </c>
      <c r="D10">
        <f t="shared" si="0"/>
        <v>814.69</v>
      </c>
      <c r="E10">
        <v>730.2432</v>
      </c>
      <c r="F10">
        <v>2167.3815</v>
      </c>
      <c r="G10">
        <v>5825.6369999999997</v>
      </c>
    </row>
    <row r="11" spans="1:7" x14ac:dyDescent="0.25">
      <c r="B11">
        <v>2697.1210000000001</v>
      </c>
      <c r="C11">
        <v>83.183099999999996</v>
      </c>
      <c r="D11">
        <f t="shared" si="0"/>
        <v>831.8309999999999</v>
      </c>
      <c r="E11">
        <v>731.53219999999999</v>
      </c>
      <c r="F11">
        <v>2385.4605000000001</v>
      </c>
      <c r="G11">
        <v>5059.308</v>
      </c>
    </row>
    <row r="12" spans="1:7" x14ac:dyDescent="0.25">
      <c r="B12">
        <v>2711.9720000000002</v>
      </c>
      <c r="C12">
        <v>84.307100000000005</v>
      </c>
      <c r="D12">
        <f t="shared" si="0"/>
        <v>843.07100000000003</v>
      </c>
      <c r="E12">
        <v>734.58540000000005</v>
      </c>
      <c r="F12">
        <v>3067.971</v>
      </c>
      <c r="G12">
        <v>5295.5429999999997</v>
      </c>
    </row>
    <row r="13" spans="1:7" x14ac:dyDescent="0.25">
      <c r="B13">
        <v>2728.4949999999999</v>
      </c>
      <c r="C13">
        <v>87.417299999999997</v>
      </c>
      <c r="D13">
        <f t="shared" si="0"/>
        <v>874.173</v>
      </c>
      <c r="E13">
        <v>736.03399999999999</v>
      </c>
      <c r="F13">
        <v>3472.8555000000001</v>
      </c>
      <c r="G13">
        <v>3292.6440000000002</v>
      </c>
    </row>
    <row r="14" spans="1:7" x14ac:dyDescent="0.25">
      <c r="B14">
        <v>2812.3510000000001</v>
      </c>
      <c r="C14">
        <v>87.829899999999995</v>
      </c>
      <c r="D14">
        <f t="shared" si="0"/>
        <v>878.29899999999998</v>
      </c>
      <c r="E14">
        <v>740.34759999999994</v>
      </c>
      <c r="F14">
        <v>3827.5469999999996</v>
      </c>
      <c r="G14">
        <v>3815.8409999999994</v>
      </c>
    </row>
    <row r="15" spans="1:7" x14ac:dyDescent="0.25">
      <c r="B15">
        <v>2879.0479999999998</v>
      </c>
      <c r="C15">
        <v>89.725999999999999</v>
      </c>
      <c r="D15">
        <f t="shared" si="0"/>
        <v>897.26</v>
      </c>
      <c r="E15">
        <v>759.99440000000004</v>
      </c>
      <c r="F15">
        <v>4035.54</v>
      </c>
      <c r="G15">
        <v>4414.0860000000002</v>
      </c>
    </row>
    <row r="16" spans="1:7" x14ac:dyDescent="0.25">
      <c r="B16">
        <v>2910.424</v>
      </c>
      <c r="C16">
        <v>91.051599999999993</v>
      </c>
      <c r="D16">
        <f t="shared" si="0"/>
        <v>910.51599999999996</v>
      </c>
      <c r="E16">
        <v>760.26160000000004</v>
      </c>
      <c r="F16">
        <v>6843.3719999999994</v>
      </c>
      <c r="G16">
        <v>4740.0450000000001</v>
      </c>
    </row>
    <row r="17" spans="2:7" x14ac:dyDescent="0.25">
      <c r="B17">
        <v>2921.6680000000001</v>
      </c>
      <c r="C17">
        <v>91.458299999999994</v>
      </c>
      <c r="D17">
        <f t="shared" si="0"/>
        <v>914.58299999999997</v>
      </c>
      <c r="E17">
        <v>762.96440000000007</v>
      </c>
      <c r="F17">
        <v>4638.0074999999997</v>
      </c>
      <c r="G17">
        <v>4905.2610000000004</v>
      </c>
    </row>
    <row r="18" spans="2:7" x14ac:dyDescent="0.25">
      <c r="B18">
        <v>2925.7109999999998</v>
      </c>
      <c r="C18">
        <v>91.984700000000004</v>
      </c>
      <c r="D18">
        <f t="shared" si="0"/>
        <v>919.84699999999998</v>
      </c>
      <c r="E18">
        <v>772.54340000000002</v>
      </c>
      <c r="F18">
        <v>3219.8010000000004</v>
      </c>
      <c r="G18">
        <v>5873.7570000000005</v>
      </c>
    </row>
    <row r="19" spans="2:7" x14ac:dyDescent="0.25">
      <c r="B19">
        <v>2945.3519999999999</v>
      </c>
      <c r="C19">
        <v>94.098600000000005</v>
      </c>
      <c r="D19">
        <f t="shared" si="0"/>
        <v>940.9860000000001</v>
      </c>
      <c r="E19">
        <v>787.88100000000009</v>
      </c>
      <c r="F19">
        <v>3260.4885000000004</v>
      </c>
      <c r="G19">
        <v>5233.4970000000003</v>
      </c>
    </row>
    <row r="20" spans="2:7" x14ac:dyDescent="0.25">
      <c r="B20">
        <v>2964.8789999999999</v>
      </c>
      <c r="C20">
        <v>97.504400000000004</v>
      </c>
      <c r="D20">
        <f t="shared" si="0"/>
        <v>975.0440000000001</v>
      </c>
      <c r="E20">
        <v>801.71580000000006</v>
      </c>
      <c r="F20">
        <v>4305.7619999999997</v>
      </c>
      <c r="G20">
        <v>4301.0340000000006</v>
      </c>
    </row>
    <row r="21" spans="2:7" x14ac:dyDescent="0.25">
      <c r="B21">
        <v>2987.07</v>
      </c>
      <c r="C21">
        <v>98.666899999999998</v>
      </c>
      <c r="D21">
        <f t="shared" si="0"/>
        <v>986.66899999999998</v>
      </c>
      <c r="E21">
        <v>802.7672</v>
      </c>
      <c r="F21">
        <v>4817.9580000000005</v>
      </c>
      <c r="G21">
        <v>3306.7380000000003</v>
      </c>
    </row>
    <row r="22" spans="2:7" x14ac:dyDescent="0.25">
      <c r="B22">
        <v>3043.1880000000001</v>
      </c>
      <c r="C22">
        <v>99.655699999999996</v>
      </c>
      <c r="D22">
        <f t="shared" si="0"/>
        <v>996.55700000000002</v>
      </c>
      <c r="E22">
        <v>841.65859999999998</v>
      </c>
      <c r="F22">
        <v>4047.0540000000001</v>
      </c>
      <c r="G22">
        <v>3985.1669999999995</v>
      </c>
    </row>
    <row r="23" spans="2:7" x14ac:dyDescent="0.25">
      <c r="B23">
        <v>3048.3040000000001</v>
      </c>
      <c r="C23">
        <v>101.2414</v>
      </c>
      <c r="D23">
        <f t="shared" si="0"/>
        <v>1012.414</v>
      </c>
      <c r="E23">
        <v>852.32420000000002</v>
      </c>
      <c r="F23">
        <v>3939.393</v>
      </c>
      <c r="G23">
        <v>4141.5059999999994</v>
      </c>
    </row>
    <row r="24" spans="2:7" x14ac:dyDescent="0.25">
      <c r="B24">
        <v>3099.4360000000001</v>
      </c>
      <c r="C24">
        <v>101.9046</v>
      </c>
      <c r="D24">
        <f t="shared" si="0"/>
        <v>1019.046</v>
      </c>
      <c r="E24">
        <v>853.04779999999994</v>
      </c>
      <c r="F24">
        <v>3428.2710000000002</v>
      </c>
      <c r="G24">
        <v>4298.0219999999999</v>
      </c>
    </row>
    <row r="25" spans="2:7" x14ac:dyDescent="0.25">
      <c r="B25">
        <v>3133.3090000000002</v>
      </c>
      <c r="C25">
        <v>111.0415</v>
      </c>
      <c r="D25">
        <f t="shared" si="0"/>
        <v>1110.415</v>
      </c>
      <c r="E25">
        <v>874.43520000000012</v>
      </c>
      <c r="F25">
        <v>3094.5464999999999</v>
      </c>
      <c r="G25">
        <v>4414.2510000000002</v>
      </c>
    </row>
    <row r="26" spans="2:7" x14ac:dyDescent="0.25">
      <c r="B26">
        <v>3157.37</v>
      </c>
      <c r="C26">
        <v>111.63219999999998</v>
      </c>
      <c r="D26">
        <f t="shared" si="0"/>
        <v>1116.3219999999999</v>
      </c>
      <c r="E26">
        <v>890.05439999999999</v>
      </c>
      <c r="F26">
        <v>3753.6375000000003</v>
      </c>
      <c r="G26">
        <v>4206.7349999999997</v>
      </c>
    </row>
    <row r="27" spans="2:7" x14ac:dyDescent="0.25">
      <c r="B27">
        <v>3187.3339999999998</v>
      </c>
      <c r="C27">
        <v>113.8057</v>
      </c>
      <c r="D27">
        <f t="shared" si="0"/>
        <v>1138.057</v>
      </c>
      <c r="E27">
        <v>895.16560000000004</v>
      </c>
      <c r="F27">
        <v>3125.0654999999997</v>
      </c>
      <c r="G27">
        <v>5224.71</v>
      </c>
    </row>
    <row r="28" spans="2:7" x14ac:dyDescent="0.25">
      <c r="B28">
        <v>3189.9569999999999</v>
      </c>
      <c r="C28">
        <v>116.53900000000002</v>
      </c>
      <c r="D28">
        <f t="shared" si="0"/>
        <v>1165.3900000000001</v>
      </c>
      <c r="E28">
        <v>895.26319999999998</v>
      </c>
      <c r="F28">
        <v>3212.1959999999999</v>
      </c>
      <c r="G28">
        <v>3776.8230000000003</v>
      </c>
    </row>
    <row r="29" spans="2:7" x14ac:dyDescent="0.25">
      <c r="B29">
        <v>3224.5309999999999</v>
      </c>
      <c r="C29">
        <v>116.68679999999999</v>
      </c>
      <c r="D29">
        <f t="shared" si="0"/>
        <v>1166.8679999999999</v>
      </c>
      <c r="E29">
        <v>926.1468000000001</v>
      </c>
      <c r="F29">
        <v>3442.68</v>
      </c>
      <c r="G29">
        <v>3720.6179999999995</v>
      </c>
    </row>
    <row r="30" spans="2:7" x14ac:dyDescent="0.25">
      <c r="B30">
        <v>3282.826</v>
      </c>
      <c r="C30">
        <v>117.9623</v>
      </c>
      <c r="D30">
        <f t="shared" si="0"/>
        <v>1179.623</v>
      </c>
      <c r="E30">
        <v>932.01499999999999</v>
      </c>
      <c r="F30">
        <v>2825.6279999999997</v>
      </c>
      <c r="G30">
        <v>4442.1749999999993</v>
      </c>
    </row>
    <row r="31" spans="2:7" x14ac:dyDescent="0.25">
      <c r="B31">
        <v>3314.5210000000002</v>
      </c>
      <c r="C31">
        <v>119.6643</v>
      </c>
      <c r="D31">
        <f t="shared" si="0"/>
        <v>1196.643</v>
      </c>
      <c r="E31">
        <v>956.51880000000006</v>
      </c>
      <c r="F31">
        <v>2644.431</v>
      </c>
      <c r="G31">
        <v>5479.0650000000005</v>
      </c>
    </row>
    <row r="32" spans="2:7" x14ac:dyDescent="0.25">
      <c r="B32">
        <v>3328.8380000000002</v>
      </c>
      <c r="C32">
        <v>119.82360000000001</v>
      </c>
      <c r="D32">
        <f t="shared" si="0"/>
        <v>1198.2360000000001</v>
      </c>
      <c r="E32">
        <v>967.42700000000002</v>
      </c>
      <c r="F32">
        <v>3004.5749999999998</v>
      </c>
      <c r="G32">
        <v>6407.4540000000006</v>
      </c>
    </row>
    <row r="33" spans="2:7" x14ac:dyDescent="0.25">
      <c r="B33">
        <v>3335.2440000000001</v>
      </c>
      <c r="C33">
        <v>120.65050000000001</v>
      </c>
      <c r="D33">
        <f t="shared" si="0"/>
        <v>1206.5050000000001</v>
      </c>
      <c r="E33">
        <v>976.69899999999996</v>
      </c>
      <c r="F33">
        <v>3077.3685000000005</v>
      </c>
      <c r="G33">
        <v>5315.3310000000001</v>
      </c>
    </row>
    <row r="34" spans="2:7" x14ac:dyDescent="0.25">
      <c r="B34">
        <v>3363.0189999999998</v>
      </c>
      <c r="C34">
        <v>122.14949999999999</v>
      </c>
      <c r="D34">
        <f t="shared" si="0"/>
        <v>1221.4949999999999</v>
      </c>
      <c r="E34">
        <v>990.24519999999995</v>
      </c>
      <c r="F34">
        <v>5011.5689999999995</v>
      </c>
      <c r="G34">
        <v>3829.0469999999996</v>
      </c>
    </row>
    <row r="35" spans="2:7" x14ac:dyDescent="0.25">
      <c r="B35">
        <v>3366.1190000000001</v>
      </c>
      <c r="C35">
        <v>122.65519999999999</v>
      </c>
      <c r="D35">
        <f t="shared" si="0"/>
        <v>1226.5519999999999</v>
      </c>
      <c r="E35">
        <v>1016.7084000000001</v>
      </c>
      <c r="F35">
        <v>4422.3765000000003</v>
      </c>
      <c r="G35">
        <v>4482.6630000000005</v>
      </c>
    </row>
    <row r="36" spans="2:7" x14ac:dyDescent="0.25">
      <c r="B36">
        <v>3414.03</v>
      </c>
      <c r="C36">
        <v>122.8009</v>
      </c>
      <c r="D36">
        <f t="shared" si="0"/>
        <v>1228.009</v>
      </c>
      <c r="E36">
        <v>1025.1343999999999</v>
      </c>
      <c r="F36">
        <v>4701.6810000000005</v>
      </c>
      <c r="G36">
        <v>3764.9940000000001</v>
      </c>
    </row>
    <row r="37" spans="2:7" x14ac:dyDescent="0.25">
      <c r="B37">
        <v>3488.3820000000001</v>
      </c>
      <c r="C37">
        <v>123.76820000000001</v>
      </c>
      <c r="D37">
        <f t="shared" si="0"/>
        <v>1237.682</v>
      </c>
      <c r="E37">
        <v>1068.1922</v>
      </c>
      <c r="F37">
        <v>7580.3099999999995</v>
      </c>
      <c r="G37">
        <v>3621.51</v>
      </c>
    </row>
    <row r="38" spans="2:7" x14ac:dyDescent="0.25">
      <c r="B38">
        <v>3489.114</v>
      </c>
      <c r="C38">
        <v>123.804</v>
      </c>
      <c r="D38">
        <f t="shared" si="0"/>
        <v>1238.04</v>
      </c>
      <c r="E38">
        <v>1081.075</v>
      </c>
      <c r="F38">
        <v>5580.5969999999998</v>
      </c>
      <c r="G38">
        <v>4808.5619999999999</v>
      </c>
    </row>
    <row r="39" spans="2:7" x14ac:dyDescent="0.25">
      <c r="B39">
        <v>3504.8919999999998</v>
      </c>
      <c r="C39">
        <v>126.92159999999998</v>
      </c>
      <c r="D39">
        <f t="shared" si="0"/>
        <v>1269.2159999999999</v>
      </c>
      <c r="E39">
        <v>1151.2886000000001</v>
      </c>
      <c r="F39">
        <v>4350.7574999999997</v>
      </c>
      <c r="G39">
        <v>3283.5210000000002</v>
      </c>
    </row>
    <row r="40" spans="2:7" x14ac:dyDescent="0.25">
      <c r="B40">
        <v>3511.8960000000002</v>
      </c>
      <c r="C40">
        <v>128.14749999999998</v>
      </c>
      <c r="D40">
        <f t="shared" si="0"/>
        <v>1281.4749999999999</v>
      </c>
      <c r="E40">
        <v>1155.6451999999999</v>
      </c>
      <c r="F40">
        <v>3824.625</v>
      </c>
      <c r="G40">
        <v>3644.616</v>
      </c>
    </row>
    <row r="41" spans="2:7" x14ac:dyDescent="0.25">
      <c r="B41">
        <v>3513.6109999999999</v>
      </c>
      <c r="C41">
        <v>128.56800000000001</v>
      </c>
      <c r="D41">
        <f t="shared" si="0"/>
        <v>1285.68</v>
      </c>
      <c r="E41">
        <v>1159.6116</v>
      </c>
      <c r="F41">
        <v>3587.7044999999998</v>
      </c>
      <c r="G41">
        <v>3480.4439999999995</v>
      </c>
    </row>
    <row r="42" spans="2:7" x14ac:dyDescent="0.25">
      <c r="B42">
        <v>3534.5920000000001</v>
      </c>
      <c r="C42">
        <v>138.16759999999999</v>
      </c>
      <c r="D42">
        <f t="shared" si="0"/>
        <v>1381.6759999999999</v>
      </c>
      <c r="E42">
        <v>1173.0871999999999</v>
      </c>
      <c r="F42">
        <v>3823.107</v>
      </c>
      <c r="G42">
        <v>3910.4670000000001</v>
      </c>
    </row>
    <row r="43" spans="2:7" x14ac:dyDescent="0.25">
      <c r="B43">
        <v>3538.6729999999998</v>
      </c>
      <c r="C43">
        <v>138.2824</v>
      </c>
      <c r="D43">
        <f t="shared" si="0"/>
        <v>1382.8240000000001</v>
      </c>
      <c r="E43">
        <v>1173.1497999999999</v>
      </c>
      <c r="F43">
        <v>3069.2235000000001</v>
      </c>
      <c r="G43">
        <v>4401.9449999999997</v>
      </c>
    </row>
    <row r="44" spans="2:7" x14ac:dyDescent="0.25">
      <c r="B44">
        <v>3543.98</v>
      </c>
      <c r="C44">
        <v>148.0652</v>
      </c>
      <c r="D44">
        <f t="shared" si="0"/>
        <v>1480.652</v>
      </c>
      <c r="E44">
        <v>1175.4495999999999</v>
      </c>
      <c r="F44">
        <v>5606.7209999999995</v>
      </c>
      <c r="G44">
        <v>4496.607</v>
      </c>
    </row>
    <row r="45" spans="2:7" x14ac:dyDescent="0.25">
      <c r="B45">
        <v>3641.6990000000001</v>
      </c>
      <c r="C45">
        <v>149.49179999999998</v>
      </c>
      <c r="D45">
        <f t="shared" si="0"/>
        <v>1494.9179999999999</v>
      </c>
      <c r="E45">
        <v>1223.7540000000001</v>
      </c>
      <c r="F45">
        <v>4672.2855</v>
      </c>
      <c r="G45">
        <v>4687.0920000000006</v>
      </c>
    </row>
    <row r="46" spans="2:7" x14ac:dyDescent="0.25">
      <c r="B46">
        <v>3665.0010000000002</v>
      </c>
      <c r="C46">
        <v>154.33779999999999</v>
      </c>
      <c r="D46">
        <f t="shared" si="0"/>
        <v>1543.3779999999999</v>
      </c>
      <c r="E46">
        <v>1232.6946</v>
      </c>
      <c r="F46">
        <v>5835.4800000000005</v>
      </c>
      <c r="G46">
        <v>4074.81</v>
      </c>
    </row>
    <row r="47" spans="2:7" x14ac:dyDescent="0.25">
      <c r="B47">
        <v>3703.7130000000002</v>
      </c>
      <c r="C47">
        <v>190.35470000000001</v>
      </c>
      <c r="D47">
        <f t="shared" si="0"/>
        <v>1903.547</v>
      </c>
      <c r="E47">
        <v>1234.5075999999999</v>
      </c>
      <c r="F47">
        <v>6438.1035000000011</v>
      </c>
      <c r="G47">
        <v>3899.5140000000001</v>
      </c>
    </row>
    <row r="48" spans="2:7" x14ac:dyDescent="0.25">
      <c r="B48">
        <v>3739.817</v>
      </c>
      <c r="C48">
        <v>199.1995</v>
      </c>
      <c r="D48">
        <f t="shared" si="0"/>
        <v>1991.9949999999999</v>
      </c>
      <c r="E48">
        <v>1237.2324000000001</v>
      </c>
      <c r="F48">
        <v>4203.7139999999999</v>
      </c>
      <c r="G48">
        <v>3018.087</v>
      </c>
    </row>
    <row r="49" spans="2:7" x14ac:dyDescent="0.25">
      <c r="B49">
        <v>3756.5859999999998</v>
      </c>
      <c r="C49">
        <v>201.86949999999999</v>
      </c>
      <c r="D49">
        <f t="shared" si="0"/>
        <v>2018.6949999999999</v>
      </c>
      <c r="E49">
        <v>1244.8870000000002</v>
      </c>
      <c r="F49">
        <v>6697.7895000000008</v>
      </c>
      <c r="G49">
        <v>3922.4489999999996</v>
      </c>
    </row>
    <row r="50" spans="2:7" x14ac:dyDescent="0.25">
      <c r="B50">
        <v>3773.9639999999999</v>
      </c>
      <c r="C50">
        <v>208.44110000000001</v>
      </c>
      <c r="D50">
        <f t="shared" si="0"/>
        <v>2084.4110000000001</v>
      </c>
      <c r="E50">
        <v>1267.1812</v>
      </c>
      <c r="F50">
        <v>5705.3024999999998</v>
      </c>
      <c r="G50">
        <v>3786.7889999999998</v>
      </c>
    </row>
    <row r="51" spans="2:7" x14ac:dyDescent="0.25">
      <c r="B51">
        <v>3779.5390000000002</v>
      </c>
      <c r="C51">
        <v>208.55520000000001</v>
      </c>
      <c r="D51">
        <f t="shared" si="0"/>
        <v>2085.5520000000001</v>
      </c>
      <c r="E51">
        <v>1311.271</v>
      </c>
      <c r="F51">
        <v>3616.8944999999999</v>
      </c>
      <c r="G51">
        <v>3020.5589999999997</v>
      </c>
    </row>
    <row r="52" spans="2:7" x14ac:dyDescent="0.25">
      <c r="B52">
        <v>3950.616</v>
      </c>
      <c r="C52">
        <v>212.22919999999999</v>
      </c>
      <c r="D52">
        <f t="shared" si="0"/>
        <v>2122.2919999999999</v>
      </c>
      <c r="E52">
        <v>1325.5498</v>
      </c>
      <c r="F52">
        <v>3860.8365000000003</v>
      </c>
      <c r="G52">
        <v>3235.9739999999997</v>
      </c>
    </row>
    <row r="53" spans="2:7" x14ac:dyDescent="0.25">
      <c r="B53">
        <v>3964.8409999999999</v>
      </c>
      <c r="C53">
        <v>214.55990000000003</v>
      </c>
      <c r="D53">
        <f t="shared" si="0"/>
        <v>2145.5990000000002</v>
      </c>
      <c r="E53">
        <v>1350.4584</v>
      </c>
      <c r="F53">
        <v>4278.8744999999999</v>
      </c>
      <c r="G53">
        <v>4776.2759999999998</v>
      </c>
    </row>
    <row r="54" spans="2:7" x14ac:dyDescent="0.25">
      <c r="B54">
        <v>3967.0639999999999</v>
      </c>
      <c r="C54">
        <v>223.34050000000002</v>
      </c>
      <c r="D54">
        <f t="shared" si="0"/>
        <v>2233.4050000000002</v>
      </c>
      <c r="E54">
        <v>1363.3308000000002</v>
      </c>
      <c r="F54">
        <v>4086.7080000000005</v>
      </c>
      <c r="G54">
        <v>3602.259</v>
      </c>
    </row>
    <row r="55" spans="2:7" x14ac:dyDescent="0.25">
      <c r="B55">
        <v>3982.518</v>
      </c>
      <c r="C55">
        <v>224.1181</v>
      </c>
      <c r="D55">
        <f t="shared" si="0"/>
        <v>2241.181</v>
      </c>
      <c r="E55">
        <v>1378.6597999999999</v>
      </c>
      <c r="F55">
        <v>4419.2235000000001</v>
      </c>
      <c r="G55">
        <v>4321.857</v>
      </c>
    </row>
    <row r="56" spans="2:7" x14ac:dyDescent="0.25">
      <c r="B56">
        <v>4155.3090000000002</v>
      </c>
      <c r="C56">
        <v>226.85669999999999</v>
      </c>
      <c r="D56">
        <f t="shared" si="0"/>
        <v>2268.567</v>
      </c>
      <c r="E56">
        <v>1380.8742</v>
      </c>
      <c r="F56">
        <v>4310.4645</v>
      </c>
      <c r="G56">
        <v>4302.6390000000001</v>
      </c>
    </row>
    <row r="57" spans="2:7" x14ac:dyDescent="0.25">
      <c r="B57">
        <v>4223.2629999999999</v>
      </c>
      <c r="C57">
        <v>229.0958</v>
      </c>
      <c r="D57">
        <f t="shared" si="0"/>
        <v>2290.9580000000001</v>
      </c>
      <c r="E57">
        <v>1385.0459999999998</v>
      </c>
      <c r="F57">
        <v>4117.3575000000001</v>
      </c>
      <c r="G57">
        <v>4417.7070000000003</v>
      </c>
    </row>
    <row r="58" spans="2:7" x14ac:dyDescent="0.25">
      <c r="B58">
        <v>4258.598</v>
      </c>
      <c r="C58">
        <v>233.48870000000002</v>
      </c>
      <c r="D58">
        <f t="shared" si="0"/>
        <v>2334.8870000000002</v>
      </c>
      <c r="E58">
        <v>1386.0182</v>
      </c>
      <c r="F58">
        <v>4193.4179999999997</v>
      </c>
      <c r="G58">
        <v>3274.5929999999998</v>
      </c>
    </row>
    <row r="59" spans="2:7" x14ac:dyDescent="0.25">
      <c r="B59">
        <v>4333.0640000000003</v>
      </c>
      <c r="C59">
        <v>239.6165</v>
      </c>
      <c r="D59">
        <f t="shared" si="0"/>
        <v>2396.165</v>
      </c>
      <c r="E59">
        <v>1388.1188</v>
      </c>
      <c r="F59">
        <v>4777.4715000000006</v>
      </c>
      <c r="G59">
        <v>3266.6610000000001</v>
      </c>
    </row>
    <row r="60" spans="2:7" x14ac:dyDescent="0.25">
      <c r="B60">
        <v>4363.5529999999999</v>
      </c>
      <c r="C60">
        <v>243.29630000000003</v>
      </c>
      <c r="D60">
        <f t="shared" si="0"/>
        <v>2432.9630000000002</v>
      </c>
      <c r="E60">
        <v>1432.5</v>
      </c>
      <c r="F60">
        <v>5881.0545000000002</v>
      </c>
      <c r="G60">
        <v>3524.0279999999998</v>
      </c>
    </row>
    <row r="61" spans="2:7" x14ac:dyDescent="0.25">
      <c r="B61">
        <v>4393.1729999999998</v>
      </c>
      <c r="C61">
        <v>250.15880000000001</v>
      </c>
      <c r="D61">
        <f t="shared" si="0"/>
        <v>2501.5880000000002</v>
      </c>
      <c r="E61">
        <v>1450.8476000000001</v>
      </c>
      <c r="F61">
        <v>4929.1005000000005</v>
      </c>
      <c r="G61">
        <v>2954.8980000000001</v>
      </c>
    </row>
    <row r="62" spans="2:7" x14ac:dyDescent="0.25">
      <c r="B62">
        <v>4412.7209999999995</v>
      </c>
      <c r="C62">
        <v>253.2201</v>
      </c>
      <c r="D62">
        <f t="shared" si="0"/>
        <v>2532.201</v>
      </c>
      <c r="E62">
        <v>1462.5696</v>
      </c>
      <c r="F62">
        <v>6280.9319999999989</v>
      </c>
      <c r="G62">
        <v>3161.2919999999995</v>
      </c>
    </row>
    <row r="63" spans="2:7" x14ac:dyDescent="0.25">
      <c r="B63">
        <v>4453.1390000000001</v>
      </c>
      <c r="C63">
        <v>253.2313</v>
      </c>
      <c r="D63">
        <f t="shared" si="0"/>
        <v>2532.3130000000001</v>
      </c>
      <c r="E63">
        <v>1466.6096</v>
      </c>
      <c r="F63">
        <v>3967.0545000000002</v>
      </c>
      <c r="G63">
        <v>3754.0140000000001</v>
      </c>
    </row>
    <row r="64" spans="2:7" x14ac:dyDescent="0.25">
      <c r="B64">
        <v>4493.2929999999997</v>
      </c>
      <c r="C64">
        <v>256.7294</v>
      </c>
      <c r="D64">
        <f t="shared" si="0"/>
        <v>2567.2939999999999</v>
      </c>
      <c r="E64">
        <v>1475.8063999999999</v>
      </c>
      <c r="F64">
        <v>4236.9255000000003</v>
      </c>
      <c r="G64">
        <v>2943.4319999999998</v>
      </c>
    </row>
    <row r="65" spans="2:7" x14ac:dyDescent="0.25">
      <c r="B65">
        <v>4542.6629999999996</v>
      </c>
      <c r="C65">
        <v>261.8297</v>
      </c>
      <c r="D65">
        <f t="shared" si="0"/>
        <v>2618.297</v>
      </c>
      <c r="E65">
        <v>1481.3744000000002</v>
      </c>
      <c r="F65">
        <v>5116.6530000000002</v>
      </c>
      <c r="G65">
        <v>3324.0750000000003</v>
      </c>
    </row>
    <row r="66" spans="2:7" x14ac:dyDescent="0.25">
      <c r="B66">
        <v>4580.1869999999999</v>
      </c>
      <c r="C66">
        <v>266.56970000000001</v>
      </c>
      <c r="D66">
        <f t="shared" si="0"/>
        <v>2665.6970000000001</v>
      </c>
      <c r="E66">
        <v>1490.896</v>
      </c>
      <c r="F66">
        <v>6217.0034999999998</v>
      </c>
      <c r="G66">
        <v>4390.9500000000007</v>
      </c>
    </row>
    <row r="67" spans="2:7" x14ac:dyDescent="0.25">
      <c r="B67">
        <v>4658.8919999999998</v>
      </c>
      <c r="C67">
        <v>270.10790000000003</v>
      </c>
      <c r="D67">
        <f t="shared" si="0"/>
        <v>2701.0790000000002</v>
      </c>
      <c r="E67">
        <v>1519.7552000000001</v>
      </c>
      <c r="F67">
        <v>4775.4989999999998</v>
      </c>
      <c r="G67">
        <v>4826.5349999999999</v>
      </c>
    </row>
    <row r="68" spans="2:7" x14ac:dyDescent="0.25">
      <c r="B68">
        <v>4676.4650000000001</v>
      </c>
      <c r="C68">
        <v>279.78440000000001</v>
      </c>
      <c r="D68">
        <f t="shared" si="0"/>
        <v>2797.8440000000001</v>
      </c>
      <c r="E68">
        <v>1607.7069999999999</v>
      </c>
      <c r="F68">
        <v>4163.6835000000001</v>
      </c>
      <c r="G68">
        <v>4390.6320000000005</v>
      </c>
    </row>
    <row r="69" spans="2:7" x14ac:dyDescent="0.25">
      <c r="B69">
        <v>4705.4690000000001</v>
      </c>
      <c r="C69">
        <v>281.98670000000004</v>
      </c>
      <c r="D69">
        <f t="shared" si="0"/>
        <v>2819.8670000000002</v>
      </c>
      <c r="E69">
        <v>1738.2171999999998</v>
      </c>
      <c r="F69">
        <v>3940.3035</v>
      </c>
      <c r="G69">
        <v>4129.2000000000007</v>
      </c>
    </row>
    <row r="70" spans="2:7" x14ac:dyDescent="0.25">
      <c r="B70">
        <v>4707.4250000000002</v>
      </c>
      <c r="C70">
        <v>286.61430000000001</v>
      </c>
      <c r="D70">
        <f t="shared" si="0"/>
        <v>2866.143</v>
      </c>
      <c r="E70">
        <v>1917.6081999999999</v>
      </c>
      <c r="F70">
        <v>5084.1824999999999</v>
      </c>
      <c r="G70">
        <v>3056.6459999999997</v>
      </c>
    </row>
    <row r="71" spans="2:7" x14ac:dyDescent="0.25">
      <c r="B71">
        <v>4770.1940000000004</v>
      </c>
      <c r="C71">
        <v>290.07920000000001</v>
      </c>
      <c r="D71">
        <f t="shared" ref="D71:D77" si="1">C71*10</f>
        <v>2900.7920000000004</v>
      </c>
      <c r="E71">
        <v>1990.4518</v>
      </c>
      <c r="F71">
        <v>4222.9470000000001</v>
      </c>
      <c r="G71">
        <v>3297.3720000000003</v>
      </c>
    </row>
    <row r="72" spans="2:7" x14ac:dyDescent="0.25">
      <c r="B72">
        <v>4861.8779999999997</v>
      </c>
      <c r="C72">
        <v>291.392</v>
      </c>
      <c r="D72">
        <f t="shared" si="1"/>
        <v>2913.92</v>
      </c>
      <c r="E72">
        <v>1997.1828</v>
      </c>
      <c r="F72">
        <v>4768.3320000000003</v>
      </c>
      <c r="G72">
        <v>2399.2919999999999</v>
      </c>
    </row>
    <row r="73" spans="2:7" x14ac:dyDescent="0.25">
      <c r="B73">
        <v>4886.4650000000001</v>
      </c>
      <c r="C73">
        <v>293.78769999999997</v>
      </c>
      <c r="D73">
        <f t="shared" si="1"/>
        <v>2937.8769999999995</v>
      </c>
      <c r="E73">
        <v>2320.4900000000002</v>
      </c>
      <c r="F73">
        <v>5345.2965000000004</v>
      </c>
      <c r="G73">
        <v>2910.6959999999999</v>
      </c>
    </row>
    <row r="74" spans="2:7" x14ac:dyDescent="0.25">
      <c r="B74">
        <v>4889.4740000000002</v>
      </c>
      <c r="C74">
        <v>294.1225</v>
      </c>
      <c r="D74">
        <f t="shared" si="1"/>
        <v>2941.2249999999999</v>
      </c>
      <c r="E74">
        <v>1905.306</v>
      </c>
      <c r="F74">
        <v>5072.8485000000001</v>
      </c>
      <c r="G74">
        <v>5528.1</v>
      </c>
    </row>
    <row r="75" spans="2:7" x14ac:dyDescent="0.25">
      <c r="B75">
        <v>4896.4179999999997</v>
      </c>
      <c r="C75">
        <v>295.76769999999999</v>
      </c>
      <c r="D75">
        <f t="shared" si="1"/>
        <v>2957.6769999999997</v>
      </c>
      <c r="E75">
        <v>1933.9390000000001</v>
      </c>
      <c r="F75">
        <v>5955.174</v>
      </c>
      <c r="G75">
        <v>5286.585</v>
      </c>
    </row>
    <row r="76" spans="2:7" x14ac:dyDescent="0.25">
      <c r="B76">
        <v>4899.0420000000004</v>
      </c>
      <c r="C76">
        <v>299.58530000000002</v>
      </c>
      <c r="D76">
        <f t="shared" si="1"/>
        <v>2995.8530000000001</v>
      </c>
      <c r="E76">
        <v>1634.1990000000001</v>
      </c>
      <c r="F76">
        <v>6959.8125</v>
      </c>
      <c r="G76">
        <v>3954.4439999999995</v>
      </c>
    </row>
    <row r="77" spans="2:7" x14ac:dyDescent="0.25">
      <c r="B77">
        <v>4909.8509999999997</v>
      </c>
      <c r="C77">
        <v>299.84029999999996</v>
      </c>
      <c r="D77">
        <f t="shared" si="1"/>
        <v>2998.4029999999993</v>
      </c>
      <c r="E77">
        <v>1434.806</v>
      </c>
      <c r="F77">
        <v>2985.0855000000001</v>
      </c>
      <c r="G77">
        <v>3736.2539999999999</v>
      </c>
    </row>
    <row r="78" spans="2:7" x14ac:dyDescent="0.25">
      <c r="B78">
        <v>4912.8140000000003</v>
      </c>
      <c r="C78">
        <v>305.59859999999998</v>
      </c>
      <c r="E78">
        <v>1063.989</v>
      </c>
      <c r="F78">
        <v>4962.4755000000005</v>
      </c>
      <c r="G78">
        <v>3826.83</v>
      </c>
    </row>
    <row r="79" spans="2:7" x14ac:dyDescent="0.25">
      <c r="B79">
        <v>4921.2730000000001</v>
      </c>
      <c r="C79">
        <v>317.80119999999999</v>
      </c>
      <c r="E79">
        <v>1658.9159999999999</v>
      </c>
      <c r="F79">
        <v>3766.3814999999995</v>
      </c>
      <c r="G79">
        <v>4151.1419999999998</v>
      </c>
    </row>
    <row r="80" spans="2:7" x14ac:dyDescent="0.25">
      <c r="B80">
        <v>4933.0609999999997</v>
      </c>
      <c r="C80">
        <v>319.05410000000001</v>
      </c>
      <c r="E80">
        <v>1413.2719999999999</v>
      </c>
      <c r="F80">
        <v>3829.7460000000001</v>
      </c>
      <c r="G80">
        <v>4491.84</v>
      </c>
    </row>
    <row r="81" spans="2:7" x14ac:dyDescent="0.25">
      <c r="B81">
        <v>4941.3450000000003</v>
      </c>
      <c r="C81">
        <v>322.14789999999999</v>
      </c>
      <c r="E81">
        <v>1152.818</v>
      </c>
      <c r="F81">
        <v>2185.56</v>
      </c>
      <c r="G81">
        <v>3704.4120000000003</v>
      </c>
    </row>
    <row r="82" spans="2:7" x14ac:dyDescent="0.25">
      <c r="B82">
        <v>5008.7430000000004</v>
      </c>
      <c r="C82">
        <v>323.32479999999998</v>
      </c>
      <c r="E82">
        <v>1681.306</v>
      </c>
      <c r="F82">
        <v>2970.9465</v>
      </c>
      <c r="G82">
        <v>4138.0439999999999</v>
      </c>
    </row>
    <row r="83" spans="2:7" x14ac:dyDescent="0.25">
      <c r="B83">
        <v>5040.6210000000001</v>
      </c>
      <c r="C83">
        <v>325.96789999999999</v>
      </c>
      <c r="E83">
        <v>1496.5930000000001</v>
      </c>
      <c r="F83">
        <v>4915.7699999999995</v>
      </c>
      <c r="G83">
        <v>3653.3520000000003</v>
      </c>
    </row>
    <row r="84" spans="2:7" x14ac:dyDescent="0.25">
      <c r="B84">
        <v>5074.8739999999998</v>
      </c>
      <c r="C84">
        <v>330.12240000000003</v>
      </c>
      <c r="E84">
        <v>1548.2460000000001</v>
      </c>
      <c r="F84">
        <v>3225.1845000000003</v>
      </c>
      <c r="G84">
        <v>3078.4709999999995</v>
      </c>
    </row>
    <row r="85" spans="2:7" x14ac:dyDescent="0.25">
      <c r="B85">
        <v>5092.0060000000003</v>
      </c>
      <c r="C85">
        <v>334.9588</v>
      </c>
      <c r="E85">
        <v>1429.914</v>
      </c>
      <c r="F85">
        <v>3706.7385000000004</v>
      </c>
      <c r="G85">
        <v>2948.538</v>
      </c>
    </row>
    <row r="86" spans="2:7" x14ac:dyDescent="0.25">
      <c r="B86">
        <v>5098.6260000000002</v>
      </c>
      <c r="C86">
        <v>339.00560000000002</v>
      </c>
      <c r="E86">
        <v>1408.943</v>
      </c>
      <c r="F86">
        <v>3565.9214999999999</v>
      </c>
      <c r="G86">
        <v>4109.5619999999999</v>
      </c>
    </row>
    <row r="87" spans="2:7" x14ac:dyDescent="0.25">
      <c r="B87">
        <v>5111.5330000000004</v>
      </c>
      <c r="C87">
        <v>343.9341</v>
      </c>
      <c r="E87">
        <v>1533.172</v>
      </c>
      <c r="F87">
        <v>2914.1279999999997</v>
      </c>
      <c r="G87">
        <v>3452.3969999999999</v>
      </c>
    </row>
    <row r="88" spans="2:7" x14ac:dyDescent="0.25">
      <c r="B88">
        <v>5171.5450000000001</v>
      </c>
      <c r="C88">
        <v>344.33730000000003</v>
      </c>
      <c r="E88">
        <v>1497.847</v>
      </c>
      <c r="F88">
        <v>2264.694</v>
      </c>
      <c r="G88">
        <v>2600.4809999999998</v>
      </c>
    </row>
    <row r="89" spans="2:7" x14ac:dyDescent="0.25">
      <c r="B89">
        <v>5477.8639999999996</v>
      </c>
      <c r="C89">
        <v>345.77339999999998</v>
      </c>
      <c r="E89">
        <v>1450.8219999999999</v>
      </c>
      <c r="F89">
        <v>2648.55</v>
      </c>
      <c r="G89">
        <v>3630.5340000000006</v>
      </c>
    </row>
    <row r="90" spans="2:7" x14ac:dyDescent="0.25">
      <c r="B90">
        <v>5626.5290000000005</v>
      </c>
      <c r="C90">
        <v>347.19389999999999</v>
      </c>
      <c r="E90">
        <v>1159.8219999999999</v>
      </c>
      <c r="F90">
        <v>4051.6320000000005</v>
      </c>
      <c r="G90">
        <v>2733.1499999999996</v>
      </c>
    </row>
    <row r="91" spans="2:7" x14ac:dyDescent="0.25">
      <c r="B91">
        <v>5629.8249999999998</v>
      </c>
      <c r="C91">
        <v>362.50079999999997</v>
      </c>
      <c r="E91">
        <v>1792.346</v>
      </c>
      <c r="F91">
        <v>4435.3724999999995</v>
      </c>
      <c r="G91">
        <v>2783.7269999999999</v>
      </c>
    </row>
    <row r="92" spans="2:7" x14ac:dyDescent="0.25">
      <c r="B92">
        <v>5684.19</v>
      </c>
      <c r="C92">
        <v>364.22519999999997</v>
      </c>
      <c r="E92">
        <v>1600.2139999999999</v>
      </c>
      <c r="F92">
        <v>4097.2725</v>
      </c>
      <c r="G92">
        <v>3197.9369999999999</v>
      </c>
    </row>
    <row r="93" spans="2:7" x14ac:dyDescent="0.25">
      <c r="B93">
        <v>5694.9440000000004</v>
      </c>
      <c r="C93">
        <v>366.10410000000002</v>
      </c>
      <c r="E93">
        <v>1496.8810000000001</v>
      </c>
      <c r="F93">
        <v>2963.373</v>
      </c>
      <c r="G93">
        <v>2931.6150000000002</v>
      </c>
    </row>
    <row r="94" spans="2:7" x14ac:dyDescent="0.25">
      <c r="B94">
        <v>5857.643</v>
      </c>
      <c r="C94">
        <v>366.42340000000002</v>
      </c>
      <c r="E94">
        <v>1389.627</v>
      </c>
      <c r="F94">
        <v>3417.5535</v>
      </c>
      <c r="G94">
        <v>4206.99</v>
      </c>
    </row>
    <row r="95" spans="2:7" x14ac:dyDescent="0.25">
      <c r="B95">
        <v>5951.4979999999996</v>
      </c>
      <c r="C95">
        <v>375.10949999999997</v>
      </c>
      <c r="E95">
        <v>1156.54</v>
      </c>
      <c r="F95">
        <v>5214.2655000000004</v>
      </c>
      <c r="G95">
        <v>4386.5039999999999</v>
      </c>
    </row>
    <row r="96" spans="2:7" x14ac:dyDescent="0.25">
      <c r="B96">
        <v>6163.009</v>
      </c>
      <c r="C96">
        <v>394.83000000000004</v>
      </c>
      <c r="E96">
        <v>1215.877</v>
      </c>
      <c r="F96">
        <v>3124.4610000000002</v>
      </c>
      <c r="G96">
        <v>5029.7159999999994</v>
      </c>
    </row>
    <row r="97" spans="1:7" x14ac:dyDescent="0.25">
      <c r="B97">
        <v>6290.1549999999997</v>
      </c>
      <c r="C97">
        <v>395.51300000000003</v>
      </c>
      <c r="E97">
        <v>959.30600000000004</v>
      </c>
      <c r="F97">
        <v>3090.0495000000001</v>
      </c>
      <c r="G97">
        <v>5032.4430000000002</v>
      </c>
    </row>
    <row r="98" spans="1:7" x14ac:dyDescent="0.25">
      <c r="B98">
        <v>6477.0680000000002</v>
      </c>
      <c r="C98">
        <v>410.23370000000006</v>
      </c>
      <c r="E98">
        <v>827.98199999999997</v>
      </c>
      <c r="F98">
        <v>2878.7069999999999</v>
      </c>
      <c r="G98">
        <v>5769.7529999999997</v>
      </c>
    </row>
    <row r="99" spans="1:7" x14ac:dyDescent="0.25">
      <c r="B99">
        <v>7099.5870000000004</v>
      </c>
      <c r="C99">
        <v>454.45600000000002</v>
      </c>
      <c r="E99">
        <v>1258.3389999999999</v>
      </c>
      <c r="F99">
        <v>2661.3224999999998</v>
      </c>
      <c r="G99">
        <v>5104.4459999999999</v>
      </c>
    </row>
    <row r="100" spans="1:7" x14ac:dyDescent="0.25">
      <c r="B100">
        <v>7249.4369999999999</v>
      </c>
      <c r="C100">
        <v>455.32060000000001</v>
      </c>
      <c r="E100">
        <v>1068.6559999999999</v>
      </c>
      <c r="F100">
        <v>2554.3380000000002</v>
      </c>
      <c r="G100">
        <v>4442.2559999999994</v>
      </c>
    </row>
    <row r="101" spans="1:7" x14ac:dyDescent="0.25">
      <c r="B101">
        <v>7277.3320000000003</v>
      </c>
      <c r="C101">
        <v>456.55280000000005</v>
      </c>
      <c r="E101">
        <v>2541.7710000000002</v>
      </c>
      <c r="F101">
        <v>3020.5830000000001</v>
      </c>
      <c r="G101">
        <v>4584.9030000000002</v>
      </c>
    </row>
    <row r="102" spans="1:7" x14ac:dyDescent="0.25">
      <c r="B102">
        <v>8294.3889999999992</v>
      </c>
      <c r="C102">
        <v>475.20780000000002</v>
      </c>
      <c r="E102">
        <v>2562.8359999999998</v>
      </c>
      <c r="F102">
        <v>3039.2235000000001</v>
      </c>
      <c r="G102">
        <v>6118.5750000000007</v>
      </c>
    </row>
    <row r="103" spans="1:7" x14ac:dyDescent="0.25">
      <c r="B103">
        <v>10283.303</v>
      </c>
      <c r="C103">
        <v>483.13159999999999</v>
      </c>
      <c r="E103">
        <v>2670.4804999999997</v>
      </c>
      <c r="F103">
        <v>2649.81</v>
      </c>
      <c r="G103">
        <v>4476.2790000000005</v>
      </c>
    </row>
    <row r="104" spans="1:7" x14ac:dyDescent="0.25">
      <c r="B104">
        <v>10716.621999999999</v>
      </c>
      <c r="C104">
        <v>519.5249</v>
      </c>
      <c r="E104">
        <v>2702.6875</v>
      </c>
      <c r="F104">
        <v>3599.4615000000003</v>
      </c>
      <c r="G104">
        <v>3791.1210000000001</v>
      </c>
    </row>
    <row r="105" spans="1:7" x14ac:dyDescent="0.25">
      <c r="B105">
        <v>12047.201999999999</v>
      </c>
      <c r="C105">
        <v>545.44759999999997</v>
      </c>
      <c r="E105">
        <v>2878.2215000000001</v>
      </c>
      <c r="F105">
        <v>3173.7314999999999</v>
      </c>
      <c r="G105">
        <v>4116</v>
      </c>
    </row>
    <row r="106" spans="1:7" x14ac:dyDescent="0.25">
      <c r="F106">
        <v>3513.6495</v>
      </c>
      <c r="G106">
        <v>5088.9719999999998</v>
      </c>
    </row>
    <row r="107" spans="1:7" x14ac:dyDescent="0.25">
      <c r="G107">
        <v>5510.0909999999994</v>
      </c>
    </row>
    <row r="108" spans="1:7" x14ac:dyDescent="0.25">
      <c r="G108">
        <v>3832.6289999999999</v>
      </c>
    </row>
    <row r="109" spans="1:7" x14ac:dyDescent="0.25">
      <c r="G109">
        <v>4574.5860000000002</v>
      </c>
    </row>
    <row r="111" spans="1:7" x14ac:dyDescent="0.25">
      <c r="A111" t="s">
        <v>4</v>
      </c>
      <c r="B111">
        <f t="shared" ref="B111:D111" si="2">AVERAGE(B6:B110)</f>
        <v>4407.6215199999997</v>
      </c>
      <c r="C111">
        <f t="shared" si="2"/>
        <v>229.72303500000001</v>
      </c>
      <c r="D111">
        <f t="shared" si="2"/>
        <v>1701.1809027777776</v>
      </c>
      <c r="E111">
        <f>AVERAGE(E6:E110)</f>
        <v>1296.0344629999995</v>
      </c>
      <c r="F111">
        <f>AVERAGE(F6:F110)</f>
        <v>4076.992514851484</v>
      </c>
      <c r="G111">
        <f>AVERAGE(G6:G110)</f>
        <v>4126.3384038461554</v>
      </c>
    </row>
    <row r="112" spans="1:7" x14ac:dyDescent="0.25">
      <c r="A112" t="s">
        <v>5</v>
      </c>
      <c r="B112">
        <f t="shared" ref="B112:F112" si="3">STDEV(B6:B109)</f>
        <v>1670.7161688865656</v>
      </c>
      <c r="C112">
        <f t="shared" si="3"/>
        <v>120.71763232220671</v>
      </c>
      <c r="D112">
        <f t="shared" si="3"/>
        <v>759.74901228577892</v>
      </c>
      <c r="E112">
        <f t="shared" si="3"/>
        <v>471.50485955160008</v>
      </c>
      <c r="F112">
        <f t="shared" si="3"/>
        <v>1141.0473656192232</v>
      </c>
      <c r="G112">
        <f>STDEV(G6:G109)</f>
        <v>844.75547000144559</v>
      </c>
    </row>
  </sheetData>
  <sortState xmlns:xlrd2="http://schemas.microsoft.com/office/spreadsheetml/2017/richdata2" ref="B6:B105">
    <sortCondition ref="B6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5FC29-B00D-440C-BD4B-9ECEBA416246}">
  <dimension ref="A2:R91"/>
  <sheetViews>
    <sheetView tabSelected="1" zoomScale="70" zoomScaleNormal="70" workbookViewId="0">
      <selection activeCell="K26" sqref="K26"/>
    </sheetView>
  </sheetViews>
  <sheetFormatPr defaultRowHeight="15" x14ac:dyDescent="0.25"/>
  <cols>
    <col min="1" max="1" width="20.7109375" customWidth="1"/>
    <col min="2" max="2" width="64" bestFit="1" customWidth="1"/>
    <col min="17" max="17" width="9.140625" style="24"/>
  </cols>
  <sheetData>
    <row r="2" spans="1:18" x14ac:dyDescent="0.25">
      <c r="A2" s="2" t="s">
        <v>72</v>
      </c>
      <c r="B2" s="2" t="s">
        <v>73</v>
      </c>
      <c r="R2" s="23" t="s">
        <v>162</v>
      </c>
    </row>
    <row r="4" spans="1:18" x14ac:dyDescent="0.25">
      <c r="A4" s="2" t="s">
        <v>74</v>
      </c>
      <c r="B4" s="2" t="s">
        <v>75</v>
      </c>
    </row>
    <row r="5" spans="1:18" x14ac:dyDescent="0.25">
      <c r="A5" s="2" t="s">
        <v>76</v>
      </c>
      <c r="B5" s="3">
        <v>43395</v>
      </c>
    </row>
    <row r="6" spans="1:18" x14ac:dyDescent="0.25">
      <c r="A6" s="2" t="s">
        <v>77</v>
      </c>
      <c r="B6" s="4">
        <v>0.74920138888888888</v>
      </c>
    </row>
    <row r="7" spans="1:18" x14ac:dyDescent="0.25">
      <c r="A7" s="2" t="s">
        <v>78</v>
      </c>
      <c r="B7" s="2" t="s">
        <v>79</v>
      </c>
    </row>
    <row r="8" spans="1:18" x14ac:dyDescent="0.25">
      <c r="A8" s="2" t="s">
        <v>80</v>
      </c>
      <c r="B8" s="2">
        <v>250824</v>
      </c>
    </row>
    <row r="9" spans="1:18" x14ac:dyDescent="0.25">
      <c r="A9" s="2" t="s">
        <v>81</v>
      </c>
      <c r="B9" s="2" t="s">
        <v>82</v>
      </c>
    </row>
    <row r="11" spans="1:18" x14ac:dyDescent="0.25">
      <c r="A11" s="5" t="s">
        <v>83</v>
      </c>
      <c r="B11" s="2"/>
    </row>
    <row r="12" spans="1:18" x14ac:dyDescent="0.25">
      <c r="A12" t="s">
        <v>84</v>
      </c>
      <c r="B12" t="s">
        <v>85</v>
      </c>
    </row>
    <row r="13" spans="1:18" x14ac:dyDescent="0.25">
      <c r="A13" t="s">
        <v>86</v>
      </c>
      <c r="B13" t="s">
        <v>87</v>
      </c>
    </row>
    <row r="14" spans="1:18" x14ac:dyDescent="0.25">
      <c r="A14" t="s">
        <v>88</v>
      </c>
      <c r="B14" t="s">
        <v>89</v>
      </c>
    </row>
    <row r="15" spans="1:18" x14ac:dyDescent="0.25">
      <c r="B15" t="s">
        <v>90</v>
      </c>
    </row>
    <row r="16" spans="1:18" x14ac:dyDescent="0.25">
      <c r="A16" t="s">
        <v>91</v>
      </c>
      <c r="B16" t="s">
        <v>92</v>
      </c>
    </row>
    <row r="17" spans="1:13" x14ac:dyDescent="0.25">
      <c r="A17" t="s">
        <v>93</v>
      </c>
      <c r="B17" t="s">
        <v>94</v>
      </c>
    </row>
    <row r="18" spans="1:13" x14ac:dyDescent="0.25">
      <c r="A18" t="s">
        <v>95</v>
      </c>
      <c r="B18" t="s">
        <v>96</v>
      </c>
    </row>
    <row r="19" spans="1:13" x14ac:dyDescent="0.25">
      <c r="B19" t="s">
        <v>97</v>
      </c>
    </row>
    <row r="20" spans="1:13" x14ac:dyDescent="0.25">
      <c r="B20" t="s">
        <v>98</v>
      </c>
    </row>
    <row r="21" spans="1:13" x14ac:dyDescent="0.25">
      <c r="B21" t="s">
        <v>99</v>
      </c>
    </row>
    <row r="22" spans="1:13" x14ac:dyDescent="0.25">
      <c r="B22" t="s">
        <v>100</v>
      </c>
    </row>
    <row r="23" spans="1:13" x14ac:dyDescent="0.25">
      <c r="B23" t="s">
        <v>101</v>
      </c>
    </row>
    <row r="24" spans="1:13" x14ac:dyDescent="0.25">
      <c r="B24" t="s">
        <v>102</v>
      </c>
    </row>
    <row r="25" spans="1:13" x14ac:dyDescent="0.25">
      <c r="A25" t="s">
        <v>103</v>
      </c>
    </row>
    <row r="26" spans="1:13" x14ac:dyDescent="0.25">
      <c r="A26" t="s">
        <v>104</v>
      </c>
      <c r="B26" t="s">
        <v>105</v>
      </c>
    </row>
    <row r="27" spans="1:13" x14ac:dyDescent="0.25">
      <c r="A27" t="s">
        <v>91</v>
      </c>
      <c r="B27" t="s">
        <v>106</v>
      </c>
    </row>
    <row r="28" spans="1:13" x14ac:dyDescent="0.25">
      <c r="A28" t="s">
        <v>93</v>
      </c>
      <c r="B28" t="s">
        <v>94</v>
      </c>
    </row>
    <row r="29" spans="1:13" x14ac:dyDescent="0.25">
      <c r="A29" t="s">
        <v>95</v>
      </c>
      <c r="B29" t="s">
        <v>96</v>
      </c>
    </row>
    <row r="30" spans="1:13" x14ac:dyDescent="0.25">
      <c r="B30" t="s">
        <v>97</v>
      </c>
    </row>
    <row r="31" spans="1:13" x14ac:dyDescent="0.25">
      <c r="B31" t="s">
        <v>98</v>
      </c>
    </row>
    <row r="32" spans="1:13" x14ac:dyDescent="0.25">
      <c r="B32" t="s">
        <v>99</v>
      </c>
      <c r="E32" s="23" t="s">
        <v>162</v>
      </c>
      <c r="M32" s="23" t="s">
        <v>161</v>
      </c>
    </row>
    <row r="33" spans="1:18" x14ac:dyDescent="0.25">
      <c r="B33" t="s">
        <v>100</v>
      </c>
    </row>
    <row r="34" spans="1:18" x14ac:dyDescent="0.25">
      <c r="B34" t="s">
        <v>101</v>
      </c>
      <c r="E34" s="6" t="s">
        <v>107</v>
      </c>
      <c r="F34" s="6" t="s">
        <v>108</v>
      </c>
      <c r="G34" s="6" t="s">
        <v>109</v>
      </c>
      <c r="H34" s="6" t="s">
        <v>110</v>
      </c>
      <c r="I34" s="6" t="s">
        <v>111</v>
      </c>
      <c r="J34" s="6" t="s">
        <v>143</v>
      </c>
      <c r="K34" s="6" t="s">
        <v>144</v>
      </c>
      <c r="L34" s="6"/>
      <c r="M34" s="6" t="s">
        <v>108</v>
      </c>
      <c r="N34" s="6" t="s">
        <v>135</v>
      </c>
      <c r="O34" s="6" t="s">
        <v>128</v>
      </c>
      <c r="P34" s="6" t="s">
        <v>129</v>
      </c>
      <c r="Q34" s="25"/>
      <c r="R34" s="29" t="s">
        <v>161</v>
      </c>
    </row>
    <row r="35" spans="1:18" x14ac:dyDescent="0.25">
      <c r="B35" t="s">
        <v>102</v>
      </c>
      <c r="D35" s="7" t="s">
        <v>112</v>
      </c>
      <c r="E35" s="8" t="s">
        <v>113</v>
      </c>
      <c r="F35" s="8" t="s">
        <v>113</v>
      </c>
      <c r="G35" s="9" t="s">
        <v>114</v>
      </c>
      <c r="H35" s="9" t="s">
        <v>115</v>
      </c>
      <c r="I35" s="9" t="s">
        <v>159</v>
      </c>
      <c r="J35" s="9" t="s">
        <v>130</v>
      </c>
      <c r="K35" s="9" t="s">
        <v>131</v>
      </c>
      <c r="L35" s="9"/>
      <c r="M35" s="8" t="s">
        <v>113</v>
      </c>
      <c r="N35" s="9" t="s">
        <v>160</v>
      </c>
      <c r="O35" s="9" t="s">
        <v>130</v>
      </c>
      <c r="P35" s="9" t="s">
        <v>131</v>
      </c>
      <c r="Q35" s="26"/>
    </row>
    <row r="36" spans="1:18" x14ac:dyDescent="0.25">
      <c r="A36" t="s">
        <v>103</v>
      </c>
      <c r="D36" s="7" t="s">
        <v>116</v>
      </c>
      <c r="E36" s="10" t="s">
        <v>113</v>
      </c>
      <c r="F36" s="10" t="s">
        <v>113</v>
      </c>
      <c r="G36" s="10">
        <v>2</v>
      </c>
      <c r="H36" s="10">
        <v>2</v>
      </c>
      <c r="I36" s="10">
        <v>1</v>
      </c>
      <c r="J36" s="10">
        <v>15</v>
      </c>
      <c r="K36" s="10">
        <v>3</v>
      </c>
      <c r="L36" s="10"/>
      <c r="M36" s="10" t="s">
        <v>113</v>
      </c>
      <c r="N36" s="10">
        <v>1</v>
      </c>
      <c r="O36" s="10">
        <v>15</v>
      </c>
      <c r="P36" s="10">
        <v>3</v>
      </c>
      <c r="Q36" s="27"/>
    </row>
    <row r="37" spans="1:18" x14ac:dyDescent="0.25">
      <c r="A37" s="5" t="s">
        <v>117</v>
      </c>
      <c r="B37" s="2"/>
      <c r="D37" s="7" t="s">
        <v>118</v>
      </c>
      <c r="E37" s="11" t="s">
        <v>119</v>
      </c>
      <c r="F37" s="8">
        <v>168</v>
      </c>
      <c r="G37" s="11" t="s">
        <v>119</v>
      </c>
      <c r="H37" s="11" t="s">
        <v>119</v>
      </c>
      <c r="I37" s="11" t="s">
        <v>119</v>
      </c>
      <c r="J37" s="11" t="s">
        <v>119</v>
      </c>
      <c r="K37" s="11" t="s">
        <v>119</v>
      </c>
      <c r="L37" s="11"/>
      <c r="M37" s="8">
        <v>168</v>
      </c>
      <c r="N37" s="8">
        <v>168</v>
      </c>
      <c r="O37" s="8">
        <v>168</v>
      </c>
      <c r="P37" s="8">
        <v>168</v>
      </c>
      <c r="Q37" s="25"/>
    </row>
    <row r="38" spans="1:18" x14ac:dyDescent="0.25">
      <c r="D38" s="7" t="s">
        <v>120</v>
      </c>
      <c r="E38" s="12" t="s">
        <v>120</v>
      </c>
      <c r="F38" s="12" t="s">
        <v>120</v>
      </c>
      <c r="G38" s="12" t="s">
        <v>120</v>
      </c>
      <c r="H38" s="12" t="s">
        <v>120</v>
      </c>
      <c r="I38" s="12" t="s">
        <v>120</v>
      </c>
      <c r="J38" s="12" t="s">
        <v>120</v>
      </c>
      <c r="K38" s="12" t="s">
        <v>120</v>
      </c>
      <c r="L38" s="12"/>
      <c r="M38" s="12" t="s">
        <v>120</v>
      </c>
      <c r="N38" s="12" t="s">
        <v>120</v>
      </c>
      <c r="O38" s="12" t="s">
        <v>120</v>
      </c>
      <c r="P38" s="12" t="s">
        <v>120</v>
      </c>
      <c r="Q38" s="25"/>
    </row>
    <row r="39" spans="1:18" ht="51" x14ac:dyDescent="0.25">
      <c r="A39" t="s">
        <v>127</v>
      </c>
      <c r="B39" s="6" t="s">
        <v>77</v>
      </c>
      <c r="C39" s="6" t="s">
        <v>121</v>
      </c>
      <c r="D39" s="13" t="s">
        <v>122</v>
      </c>
      <c r="E39" s="14" t="s">
        <v>123</v>
      </c>
      <c r="F39" s="15" t="s">
        <v>124</v>
      </c>
      <c r="G39" s="16" t="s">
        <v>125</v>
      </c>
      <c r="H39" s="16" t="s">
        <v>126</v>
      </c>
      <c r="I39" s="16" t="s">
        <v>134</v>
      </c>
      <c r="J39" s="16" t="s">
        <v>157</v>
      </c>
      <c r="K39" s="16" t="s">
        <v>158</v>
      </c>
      <c r="L39" s="16"/>
      <c r="M39" s="15" t="s">
        <v>0</v>
      </c>
      <c r="N39" s="16" t="s">
        <v>1</v>
      </c>
      <c r="O39" s="16" t="s">
        <v>132</v>
      </c>
      <c r="P39" s="16" t="s">
        <v>133</v>
      </c>
      <c r="Q39" s="26"/>
    </row>
    <row r="40" spans="1:18" x14ac:dyDescent="0.25">
      <c r="A40">
        <v>21</v>
      </c>
      <c r="B40" s="17">
        <v>2.4305555555555552E-4</v>
      </c>
      <c r="C40" s="18">
        <v>37</v>
      </c>
      <c r="D40" s="17">
        <f>B40</f>
        <v>2.4305555555555552E-4</v>
      </c>
      <c r="E40" s="18">
        <v>56250</v>
      </c>
      <c r="F40" s="18">
        <v>12986</v>
      </c>
      <c r="G40" s="18">
        <v>57615</v>
      </c>
      <c r="H40" s="18">
        <v>60421</v>
      </c>
      <c r="I40" s="18">
        <v>59691</v>
      </c>
      <c r="J40" s="18">
        <v>60097</v>
      </c>
      <c r="K40" s="18">
        <v>60651</v>
      </c>
      <c r="L40" s="18"/>
      <c r="M40" s="18">
        <v>12986</v>
      </c>
      <c r="N40" s="18">
        <v>13443</v>
      </c>
      <c r="O40" s="18">
        <v>12599</v>
      </c>
      <c r="P40" s="18">
        <v>13172</v>
      </c>
      <c r="Q40" s="28"/>
    </row>
    <row r="41" spans="1:18" x14ac:dyDescent="0.25">
      <c r="A41">
        <f>A40+30</f>
        <v>51</v>
      </c>
      <c r="B41" s="17">
        <v>5.9027777777777778E-4</v>
      </c>
      <c r="C41" s="18">
        <v>37</v>
      </c>
      <c r="D41" s="17">
        <f t="shared" ref="D41:D50" si="0">B41</f>
        <v>5.9027777777777778E-4</v>
      </c>
      <c r="E41" s="18">
        <v>52473</v>
      </c>
      <c r="F41" s="18">
        <v>12759</v>
      </c>
      <c r="G41" s="18">
        <v>54995</v>
      </c>
      <c r="H41" s="18">
        <v>57134</v>
      </c>
      <c r="I41" s="18">
        <v>55897</v>
      </c>
      <c r="J41" s="18">
        <v>56984</v>
      </c>
      <c r="K41" s="18">
        <v>56912</v>
      </c>
      <c r="L41" s="18"/>
      <c r="M41" s="18">
        <v>12759</v>
      </c>
      <c r="N41" s="18">
        <v>13456</v>
      </c>
      <c r="O41" s="18">
        <v>12170</v>
      </c>
      <c r="P41" s="18">
        <v>12872</v>
      </c>
      <c r="Q41" s="28"/>
    </row>
    <row r="42" spans="1:18" x14ac:dyDescent="0.25">
      <c r="A42">
        <f t="shared" ref="A42:A91" si="1">A41+30</f>
        <v>81</v>
      </c>
      <c r="B42" s="17">
        <v>9.3750000000000007E-4</v>
      </c>
      <c r="C42" s="18">
        <v>37</v>
      </c>
      <c r="D42" s="17">
        <f>B42</f>
        <v>9.3750000000000007E-4</v>
      </c>
      <c r="E42" s="18">
        <v>50417</v>
      </c>
      <c r="F42" s="18">
        <v>12436</v>
      </c>
      <c r="G42" s="18">
        <v>52379</v>
      </c>
      <c r="H42" s="18">
        <v>54652</v>
      </c>
      <c r="I42" s="18">
        <v>54043</v>
      </c>
      <c r="J42" s="18">
        <v>54351</v>
      </c>
      <c r="K42" s="18">
        <v>54132</v>
      </c>
      <c r="L42" s="18"/>
      <c r="M42" s="18">
        <v>12436</v>
      </c>
      <c r="N42" s="18">
        <v>13095</v>
      </c>
      <c r="O42" s="18">
        <v>11989</v>
      </c>
      <c r="P42" s="18">
        <v>12665</v>
      </c>
      <c r="Q42" s="28"/>
    </row>
    <row r="43" spans="1:18" x14ac:dyDescent="0.25">
      <c r="A43">
        <f t="shared" si="1"/>
        <v>111</v>
      </c>
      <c r="B43" s="17">
        <v>1.2847222222222223E-3</v>
      </c>
      <c r="C43" s="18">
        <v>37</v>
      </c>
      <c r="D43" s="17">
        <f t="shared" si="0"/>
        <v>1.2847222222222223E-3</v>
      </c>
      <c r="E43" s="18">
        <v>48734</v>
      </c>
      <c r="F43" s="18">
        <v>11826</v>
      </c>
      <c r="G43" s="18">
        <v>51353</v>
      </c>
      <c r="H43" s="18">
        <v>53193</v>
      </c>
      <c r="I43" s="18">
        <v>51914</v>
      </c>
      <c r="J43" s="18">
        <v>53055</v>
      </c>
      <c r="K43" s="18">
        <v>53254</v>
      </c>
      <c r="L43" s="18"/>
      <c r="M43" s="18">
        <v>11826</v>
      </c>
      <c r="N43" s="18">
        <v>12957</v>
      </c>
      <c r="O43" s="18">
        <v>11577</v>
      </c>
      <c r="P43" s="18">
        <v>12300</v>
      </c>
      <c r="Q43" s="28"/>
    </row>
    <row r="44" spans="1:18" x14ac:dyDescent="0.25">
      <c r="A44">
        <f t="shared" si="1"/>
        <v>141</v>
      </c>
      <c r="B44" s="17">
        <v>1.6319444444444445E-3</v>
      </c>
      <c r="C44" s="18">
        <v>37</v>
      </c>
      <c r="D44" s="17">
        <f t="shared" si="0"/>
        <v>1.6319444444444445E-3</v>
      </c>
      <c r="E44" s="18">
        <v>47335</v>
      </c>
      <c r="F44" s="18">
        <v>11715</v>
      </c>
      <c r="G44" s="18">
        <v>50132</v>
      </c>
      <c r="H44" s="18">
        <v>52294</v>
      </c>
      <c r="I44" s="18">
        <v>50706</v>
      </c>
      <c r="J44" s="18">
        <v>51281</v>
      </c>
      <c r="K44" s="18">
        <v>51902</v>
      </c>
      <c r="L44" s="18"/>
      <c r="M44" s="18">
        <v>11715</v>
      </c>
      <c r="N44" s="18">
        <v>12738</v>
      </c>
      <c r="O44" s="18">
        <v>11422</v>
      </c>
      <c r="P44" s="18">
        <v>11971</v>
      </c>
      <c r="Q44" s="28"/>
    </row>
    <row r="45" spans="1:18" x14ac:dyDescent="0.25">
      <c r="A45">
        <f t="shared" si="1"/>
        <v>171</v>
      </c>
      <c r="B45" s="17">
        <v>1.9791666666666668E-3</v>
      </c>
      <c r="C45" s="18">
        <v>37</v>
      </c>
      <c r="D45" s="17">
        <f t="shared" si="0"/>
        <v>1.9791666666666668E-3</v>
      </c>
      <c r="E45" s="18">
        <v>46846</v>
      </c>
      <c r="F45" s="18">
        <v>11433</v>
      </c>
      <c r="G45" s="18">
        <v>49480</v>
      </c>
      <c r="H45" s="18">
        <v>51169</v>
      </c>
      <c r="I45" s="18">
        <v>49194</v>
      </c>
      <c r="J45" s="18">
        <v>50236</v>
      </c>
      <c r="K45" s="18">
        <v>50486</v>
      </c>
      <c r="L45" s="18"/>
      <c r="M45" s="18">
        <v>11433</v>
      </c>
      <c r="N45" s="18">
        <v>12321</v>
      </c>
      <c r="O45" s="18">
        <v>11136</v>
      </c>
      <c r="P45" s="18">
        <v>11676</v>
      </c>
      <c r="Q45" s="28"/>
    </row>
    <row r="46" spans="1:18" x14ac:dyDescent="0.25">
      <c r="A46">
        <f t="shared" si="1"/>
        <v>201</v>
      </c>
      <c r="B46" s="17">
        <v>2.3263888888888887E-3</v>
      </c>
      <c r="C46" s="18">
        <v>37</v>
      </c>
      <c r="D46" s="17">
        <f t="shared" si="0"/>
        <v>2.3263888888888887E-3</v>
      </c>
      <c r="E46" s="18">
        <v>45949</v>
      </c>
      <c r="F46" s="18">
        <v>10964</v>
      </c>
      <c r="G46" s="18">
        <v>47994</v>
      </c>
      <c r="H46" s="18">
        <v>49782</v>
      </c>
      <c r="I46" s="18">
        <v>47567</v>
      </c>
      <c r="J46" s="18">
        <v>49550</v>
      </c>
      <c r="K46" s="18">
        <v>49207</v>
      </c>
      <c r="L46" s="18"/>
      <c r="M46" s="18">
        <v>10964</v>
      </c>
      <c r="N46" s="18">
        <v>11949</v>
      </c>
      <c r="O46" s="18">
        <v>10988</v>
      </c>
      <c r="P46" s="18">
        <v>11403</v>
      </c>
      <c r="Q46" s="28"/>
    </row>
    <row r="47" spans="1:18" x14ac:dyDescent="0.25">
      <c r="A47">
        <f t="shared" si="1"/>
        <v>231</v>
      </c>
      <c r="B47" s="17">
        <v>2.673611111111111E-3</v>
      </c>
      <c r="C47" s="18">
        <v>37</v>
      </c>
      <c r="D47" s="17">
        <f t="shared" si="0"/>
        <v>2.673611111111111E-3</v>
      </c>
      <c r="E47" s="18">
        <v>44737</v>
      </c>
      <c r="F47" s="18">
        <v>10919</v>
      </c>
      <c r="G47" s="18">
        <v>47132</v>
      </c>
      <c r="H47" s="18">
        <v>49086</v>
      </c>
      <c r="I47" s="18">
        <v>46745</v>
      </c>
      <c r="J47" s="18">
        <v>48497</v>
      </c>
      <c r="K47" s="18">
        <v>48355</v>
      </c>
      <c r="L47" s="18"/>
      <c r="M47" s="18">
        <v>10919</v>
      </c>
      <c r="N47" s="18">
        <v>11747</v>
      </c>
      <c r="O47" s="18">
        <v>10805</v>
      </c>
      <c r="P47" s="18">
        <v>11171</v>
      </c>
      <c r="Q47" s="28"/>
    </row>
    <row r="48" spans="1:18" x14ac:dyDescent="0.25">
      <c r="A48">
        <f t="shared" si="1"/>
        <v>261</v>
      </c>
      <c r="B48" s="17">
        <v>3.0208333333333333E-3</v>
      </c>
      <c r="C48" s="18">
        <v>37</v>
      </c>
      <c r="D48" s="17">
        <f t="shared" si="0"/>
        <v>3.0208333333333333E-3</v>
      </c>
      <c r="E48" s="18">
        <v>44245</v>
      </c>
      <c r="F48" s="18">
        <v>10698</v>
      </c>
      <c r="G48" s="18">
        <v>46591</v>
      </c>
      <c r="H48" s="18">
        <v>48396</v>
      </c>
      <c r="I48" s="18">
        <v>46094</v>
      </c>
      <c r="J48" s="18">
        <v>47649</v>
      </c>
      <c r="K48" s="18">
        <v>47757</v>
      </c>
      <c r="L48" s="18"/>
      <c r="M48" s="18">
        <v>10698</v>
      </c>
      <c r="N48" s="18">
        <v>11381</v>
      </c>
      <c r="O48" s="18">
        <v>10517</v>
      </c>
      <c r="P48" s="18">
        <v>10885</v>
      </c>
      <c r="Q48" s="28"/>
    </row>
    <row r="49" spans="1:17" x14ac:dyDescent="0.25">
      <c r="A49">
        <f t="shared" si="1"/>
        <v>291</v>
      </c>
      <c r="B49" s="17">
        <v>3.3680555555555551E-3</v>
      </c>
      <c r="C49" s="18">
        <v>37</v>
      </c>
      <c r="D49" s="17">
        <f t="shared" si="0"/>
        <v>3.3680555555555551E-3</v>
      </c>
      <c r="E49" s="18">
        <v>43580</v>
      </c>
      <c r="F49" s="18">
        <v>10448</v>
      </c>
      <c r="G49" s="18">
        <v>45532</v>
      </c>
      <c r="H49" s="18">
        <v>47624</v>
      </c>
      <c r="I49" s="18">
        <v>45974</v>
      </c>
      <c r="J49" s="18">
        <v>47379</v>
      </c>
      <c r="K49" s="18">
        <v>47111</v>
      </c>
      <c r="L49" s="18"/>
      <c r="M49" s="18">
        <v>10448</v>
      </c>
      <c r="N49" s="18">
        <v>11282</v>
      </c>
      <c r="O49" s="18">
        <v>10477</v>
      </c>
      <c r="P49" s="18">
        <v>10719</v>
      </c>
      <c r="Q49" s="28"/>
    </row>
    <row r="50" spans="1:17" x14ac:dyDescent="0.25">
      <c r="A50">
        <f t="shared" si="1"/>
        <v>321</v>
      </c>
      <c r="B50" s="17">
        <v>3.7152777777777774E-3</v>
      </c>
      <c r="C50" s="18">
        <v>37</v>
      </c>
      <c r="D50" s="17">
        <f t="shared" si="0"/>
        <v>3.7152777777777774E-3</v>
      </c>
      <c r="E50" s="18">
        <v>43138</v>
      </c>
      <c r="F50" s="18">
        <v>10317</v>
      </c>
      <c r="G50" s="18">
        <v>45208</v>
      </c>
      <c r="H50" s="18">
        <v>47161</v>
      </c>
      <c r="I50" s="18">
        <v>45134</v>
      </c>
      <c r="J50" s="18">
        <v>46501</v>
      </c>
      <c r="K50" s="18">
        <v>46201</v>
      </c>
      <c r="L50" s="18"/>
      <c r="M50" s="18">
        <v>10317</v>
      </c>
      <c r="N50" s="18">
        <v>10989</v>
      </c>
      <c r="O50" s="18">
        <v>10154</v>
      </c>
      <c r="P50" s="18">
        <v>10613</v>
      </c>
      <c r="Q50" s="28"/>
    </row>
    <row r="51" spans="1:17" x14ac:dyDescent="0.25">
      <c r="A51">
        <f t="shared" si="1"/>
        <v>351</v>
      </c>
      <c r="B51" s="17">
        <v>2.4305555555555552E-4</v>
      </c>
      <c r="C51" s="18">
        <v>36.9</v>
      </c>
      <c r="D51" s="17">
        <f>B51+$D$50+$A$53</f>
        <v>411.00395833333334</v>
      </c>
      <c r="E51" s="18">
        <v>41493</v>
      </c>
      <c r="F51" s="18">
        <v>9812</v>
      </c>
      <c r="G51" s="18">
        <v>42512</v>
      </c>
      <c r="H51" s="18">
        <v>42952</v>
      </c>
      <c r="I51" s="18">
        <v>42678</v>
      </c>
      <c r="J51" s="18">
        <v>43435</v>
      </c>
      <c r="K51" s="18">
        <v>42985</v>
      </c>
      <c r="L51" s="18"/>
      <c r="M51" s="18">
        <v>9812</v>
      </c>
      <c r="N51" s="18">
        <v>35613</v>
      </c>
      <c r="O51" s="18">
        <v>9540</v>
      </c>
      <c r="P51" s="18">
        <v>9571</v>
      </c>
      <c r="Q51" s="28"/>
    </row>
    <row r="52" spans="1:17" x14ac:dyDescent="0.25">
      <c r="A52">
        <f t="shared" si="1"/>
        <v>381</v>
      </c>
      <c r="B52" s="17">
        <v>5.9027777777777778E-4</v>
      </c>
      <c r="C52" s="18">
        <v>36.9</v>
      </c>
      <c r="D52" s="17">
        <f t="shared" ref="D52:D91" si="2">B52+$D$50+$A$53</f>
        <v>411.00430555555556</v>
      </c>
      <c r="E52" s="18">
        <v>41404</v>
      </c>
      <c r="F52" s="18">
        <v>9552</v>
      </c>
      <c r="G52" s="18">
        <v>42995</v>
      </c>
      <c r="H52" s="18">
        <v>42146</v>
      </c>
      <c r="I52" s="18">
        <v>41542</v>
      </c>
      <c r="J52" s="18">
        <v>42808</v>
      </c>
      <c r="K52" s="18">
        <v>42516</v>
      </c>
      <c r="L52" s="18"/>
      <c r="M52" s="18">
        <v>9552</v>
      </c>
      <c r="N52" s="18">
        <v>47711</v>
      </c>
      <c r="O52" s="18">
        <v>9196</v>
      </c>
      <c r="P52" s="18">
        <v>9583</v>
      </c>
      <c r="Q52" s="28"/>
    </row>
    <row r="53" spans="1:17" x14ac:dyDescent="0.25">
      <c r="A53">
        <f t="shared" si="1"/>
        <v>411</v>
      </c>
      <c r="B53" s="17">
        <v>9.3750000000000007E-4</v>
      </c>
      <c r="C53" s="18">
        <v>37</v>
      </c>
      <c r="D53" s="17">
        <f t="shared" si="2"/>
        <v>411.00465277777778</v>
      </c>
      <c r="E53" s="18">
        <v>40571</v>
      </c>
      <c r="F53" s="18">
        <v>9615</v>
      </c>
      <c r="G53" s="18">
        <v>42488</v>
      </c>
      <c r="H53" s="18">
        <v>42036</v>
      </c>
      <c r="I53" s="18">
        <v>40293</v>
      </c>
      <c r="J53" s="18">
        <v>42500</v>
      </c>
      <c r="K53" s="18">
        <v>42312</v>
      </c>
      <c r="L53" s="18"/>
      <c r="M53" s="18">
        <v>9615</v>
      </c>
      <c r="N53" s="18">
        <v>50216</v>
      </c>
      <c r="O53" s="18">
        <v>9277</v>
      </c>
      <c r="P53" s="18">
        <v>9461</v>
      </c>
      <c r="Q53" s="28"/>
    </row>
    <row r="54" spans="1:17" x14ac:dyDescent="0.25">
      <c r="A54">
        <f t="shared" si="1"/>
        <v>441</v>
      </c>
      <c r="B54" s="17">
        <v>1.2847222222222223E-3</v>
      </c>
      <c r="C54" s="18">
        <v>37</v>
      </c>
      <c r="D54" s="17">
        <f t="shared" si="2"/>
        <v>411.005</v>
      </c>
      <c r="E54" s="18">
        <v>40169</v>
      </c>
      <c r="F54" s="18">
        <v>9318</v>
      </c>
      <c r="G54" s="18">
        <v>41966</v>
      </c>
      <c r="H54" s="18">
        <v>41884</v>
      </c>
      <c r="I54" s="18">
        <v>39815</v>
      </c>
      <c r="J54" s="18">
        <v>42041</v>
      </c>
      <c r="K54" s="18">
        <v>41851</v>
      </c>
      <c r="L54" s="18"/>
      <c r="M54" s="18">
        <v>9318</v>
      </c>
      <c r="N54" s="18">
        <v>48817</v>
      </c>
      <c r="O54" s="18">
        <v>9112</v>
      </c>
      <c r="P54" s="18">
        <v>9264</v>
      </c>
      <c r="Q54" s="28"/>
    </row>
    <row r="55" spans="1:17" x14ac:dyDescent="0.25">
      <c r="A55">
        <f t="shared" si="1"/>
        <v>471</v>
      </c>
      <c r="B55" s="17">
        <v>1.6319444444444445E-3</v>
      </c>
      <c r="C55" s="18">
        <v>37</v>
      </c>
      <c r="D55" s="17">
        <f t="shared" si="2"/>
        <v>411.00534722222221</v>
      </c>
      <c r="E55" s="18">
        <v>39537</v>
      </c>
      <c r="F55" s="18">
        <v>9168</v>
      </c>
      <c r="G55" s="18">
        <v>42066</v>
      </c>
      <c r="H55" s="18">
        <v>41811</v>
      </c>
      <c r="I55" s="18">
        <v>39628</v>
      </c>
      <c r="J55" s="18">
        <v>41202</v>
      </c>
      <c r="K55" s="18">
        <v>41552</v>
      </c>
      <c r="L55" s="18"/>
      <c r="M55" s="18">
        <v>9168</v>
      </c>
      <c r="N55" s="18">
        <v>47591</v>
      </c>
      <c r="O55" s="18">
        <v>8781</v>
      </c>
      <c r="P55" s="18">
        <v>9303</v>
      </c>
      <c r="Q55" s="28"/>
    </row>
    <row r="56" spans="1:17" x14ac:dyDescent="0.25">
      <c r="A56">
        <f t="shared" si="1"/>
        <v>501</v>
      </c>
      <c r="B56" s="17">
        <v>1.9791666666666668E-3</v>
      </c>
      <c r="C56" s="18">
        <v>37</v>
      </c>
      <c r="D56" s="17">
        <f t="shared" si="2"/>
        <v>411.00569444444443</v>
      </c>
      <c r="E56" s="18">
        <v>39488</v>
      </c>
      <c r="F56" s="18">
        <v>9053</v>
      </c>
      <c r="G56" s="18">
        <v>40990</v>
      </c>
      <c r="H56" s="18">
        <v>41691</v>
      </c>
      <c r="I56" s="18">
        <v>39520</v>
      </c>
      <c r="J56" s="18">
        <v>41263</v>
      </c>
      <c r="K56" s="18">
        <v>41022</v>
      </c>
      <c r="L56" s="18"/>
      <c r="M56" s="18">
        <v>9053</v>
      </c>
      <c r="N56" s="18">
        <v>45066</v>
      </c>
      <c r="O56" s="18">
        <v>8938</v>
      </c>
      <c r="P56" s="18">
        <v>9402</v>
      </c>
      <c r="Q56" s="28"/>
    </row>
    <row r="57" spans="1:17" x14ac:dyDescent="0.25">
      <c r="A57">
        <f t="shared" si="1"/>
        <v>531</v>
      </c>
      <c r="B57" s="17">
        <v>2.3263888888888887E-3</v>
      </c>
      <c r="C57" s="18">
        <v>37</v>
      </c>
      <c r="D57" s="17">
        <f t="shared" si="2"/>
        <v>411.00604166666665</v>
      </c>
      <c r="E57" s="18">
        <v>38915</v>
      </c>
      <c r="F57" s="18">
        <v>9124</v>
      </c>
      <c r="G57" s="18">
        <v>41085</v>
      </c>
      <c r="H57" s="18">
        <v>41703</v>
      </c>
      <c r="I57" s="18">
        <v>39022</v>
      </c>
      <c r="J57" s="18">
        <v>40795</v>
      </c>
      <c r="K57" s="18">
        <v>40789</v>
      </c>
      <c r="L57" s="18"/>
      <c r="M57" s="18">
        <v>9124</v>
      </c>
      <c r="N57" s="18">
        <v>43304</v>
      </c>
      <c r="O57" s="18">
        <v>8737</v>
      </c>
      <c r="P57" s="18">
        <v>9153</v>
      </c>
      <c r="Q57" s="28"/>
    </row>
    <row r="58" spans="1:17" x14ac:dyDescent="0.25">
      <c r="A58">
        <f t="shared" si="1"/>
        <v>561</v>
      </c>
      <c r="B58" s="17">
        <v>2.673611111111111E-3</v>
      </c>
      <c r="C58" s="18">
        <v>37</v>
      </c>
      <c r="D58" s="17">
        <f t="shared" si="2"/>
        <v>411.00638888888886</v>
      </c>
      <c r="E58" s="18">
        <v>38655</v>
      </c>
      <c r="F58" s="18">
        <v>9165</v>
      </c>
      <c r="G58" s="18">
        <v>40971</v>
      </c>
      <c r="H58" s="18">
        <v>41121</v>
      </c>
      <c r="I58" s="18">
        <v>38561</v>
      </c>
      <c r="J58" s="18">
        <v>40670</v>
      </c>
      <c r="K58" s="18">
        <v>40695</v>
      </c>
      <c r="L58" s="18"/>
      <c r="M58" s="18">
        <v>9165</v>
      </c>
      <c r="N58" s="18">
        <v>42282</v>
      </c>
      <c r="O58" s="18">
        <v>8871</v>
      </c>
      <c r="P58" s="18">
        <v>9016</v>
      </c>
      <c r="Q58" s="28"/>
    </row>
    <row r="59" spans="1:17" x14ac:dyDescent="0.25">
      <c r="A59">
        <f t="shared" si="1"/>
        <v>591</v>
      </c>
      <c r="B59" s="17">
        <v>3.0208333333333333E-3</v>
      </c>
      <c r="C59" s="18">
        <v>37</v>
      </c>
      <c r="D59" s="17">
        <f t="shared" si="2"/>
        <v>411.00673611111114</v>
      </c>
      <c r="E59" s="18">
        <v>38575</v>
      </c>
      <c r="F59" s="18">
        <v>9022</v>
      </c>
      <c r="G59" s="18">
        <v>40215</v>
      </c>
      <c r="H59" s="18">
        <v>40829</v>
      </c>
      <c r="I59" s="18">
        <v>38364</v>
      </c>
      <c r="J59" s="18">
        <v>40209</v>
      </c>
      <c r="K59" s="18">
        <v>40044</v>
      </c>
      <c r="L59" s="18"/>
      <c r="M59" s="18">
        <v>9022</v>
      </c>
      <c r="N59" s="18">
        <v>41831</v>
      </c>
      <c r="O59" s="18">
        <v>8824</v>
      </c>
      <c r="P59" s="18">
        <v>8979</v>
      </c>
      <c r="Q59" s="28"/>
    </row>
    <row r="60" spans="1:17" x14ac:dyDescent="0.25">
      <c r="A60">
        <f t="shared" si="1"/>
        <v>621</v>
      </c>
      <c r="B60" s="17">
        <v>3.3680555555555551E-3</v>
      </c>
      <c r="C60" s="18">
        <v>37</v>
      </c>
      <c r="D60" s="17">
        <f t="shared" si="2"/>
        <v>411.00708333333336</v>
      </c>
      <c r="E60" s="18">
        <v>38294</v>
      </c>
      <c r="F60" s="18">
        <v>8976</v>
      </c>
      <c r="G60" s="18">
        <v>39842</v>
      </c>
      <c r="H60" s="18">
        <v>40727</v>
      </c>
      <c r="I60" s="18">
        <v>38107</v>
      </c>
      <c r="J60" s="18">
        <v>39661</v>
      </c>
      <c r="K60" s="18">
        <v>39721</v>
      </c>
      <c r="L60" s="18"/>
      <c r="M60" s="18">
        <v>8976</v>
      </c>
      <c r="N60" s="18">
        <v>41002</v>
      </c>
      <c r="O60" s="18">
        <v>8643</v>
      </c>
      <c r="P60" s="18">
        <v>8897</v>
      </c>
      <c r="Q60" s="28"/>
    </row>
    <row r="61" spans="1:17" x14ac:dyDescent="0.25">
      <c r="A61">
        <f t="shared" si="1"/>
        <v>651</v>
      </c>
      <c r="B61" s="17">
        <v>3.7152777777777774E-3</v>
      </c>
      <c r="C61" s="18">
        <v>37</v>
      </c>
      <c r="D61" s="17">
        <f t="shared" si="2"/>
        <v>411.00743055555557</v>
      </c>
      <c r="E61" s="18">
        <v>38300</v>
      </c>
      <c r="F61" s="18">
        <v>8850</v>
      </c>
      <c r="G61" s="18">
        <v>40004</v>
      </c>
      <c r="H61" s="18">
        <v>40343</v>
      </c>
      <c r="I61" s="18">
        <v>37996</v>
      </c>
      <c r="J61" s="18">
        <v>39802</v>
      </c>
      <c r="K61" s="18">
        <v>39356</v>
      </c>
      <c r="L61" s="18"/>
      <c r="M61" s="18">
        <v>8850</v>
      </c>
      <c r="N61" s="18">
        <v>40459</v>
      </c>
      <c r="O61" s="18">
        <v>8409</v>
      </c>
      <c r="P61" s="18">
        <v>8850</v>
      </c>
      <c r="Q61" s="28"/>
    </row>
    <row r="62" spans="1:17" x14ac:dyDescent="0.25">
      <c r="A62">
        <f t="shared" si="1"/>
        <v>681</v>
      </c>
      <c r="B62" s="17">
        <v>4.0624999999999993E-3</v>
      </c>
      <c r="C62" s="18">
        <v>36.9</v>
      </c>
      <c r="D62" s="17">
        <f t="shared" si="2"/>
        <v>411.00777777777779</v>
      </c>
      <c r="E62" s="18">
        <v>37733</v>
      </c>
      <c r="F62" s="18">
        <v>8606</v>
      </c>
      <c r="G62" s="18">
        <v>39646</v>
      </c>
      <c r="H62" s="18">
        <v>40101</v>
      </c>
      <c r="I62" s="18">
        <v>37899</v>
      </c>
      <c r="J62" s="18">
        <v>39468</v>
      </c>
      <c r="K62" s="18">
        <v>39107</v>
      </c>
      <c r="L62" s="18"/>
      <c r="M62" s="18">
        <v>8606</v>
      </c>
      <c r="N62" s="18">
        <v>39227</v>
      </c>
      <c r="O62" s="18">
        <v>8309</v>
      </c>
      <c r="P62" s="18">
        <v>8715</v>
      </c>
      <c r="Q62" s="28"/>
    </row>
    <row r="63" spans="1:17" x14ac:dyDescent="0.25">
      <c r="A63">
        <f t="shared" si="1"/>
        <v>711</v>
      </c>
      <c r="B63" s="17">
        <v>4.409722222222222E-3</v>
      </c>
      <c r="C63" s="18">
        <v>37</v>
      </c>
      <c r="D63" s="17">
        <f t="shared" si="2"/>
        <v>411.00812500000001</v>
      </c>
      <c r="E63" s="18">
        <v>37424</v>
      </c>
      <c r="F63" s="18">
        <v>8624</v>
      </c>
      <c r="G63" s="18">
        <v>39208</v>
      </c>
      <c r="H63" s="18">
        <v>40139</v>
      </c>
      <c r="I63" s="18">
        <v>37419</v>
      </c>
      <c r="J63" s="18">
        <v>39314</v>
      </c>
      <c r="K63" s="18">
        <v>38793</v>
      </c>
      <c r="L63" s="18"/>
      <c r="M63" s="18">
        <v>8624</v>
      </c>
      <c r="N63" s="18">
        <v>39223</v>
      </c>
      <c r="O63" s="18">
        <v>8483</v>
      </c>
      <c r="P63" s="18">
        <v>8538</v>
      </c>
      <c r="Q63" s="28"/>
    </row>
    <row r="64" spans="1:17" x14ac:dyDescent="0.25">
      <c r="A64">
        <f t="shared" si="1"/>
        <v>741</v>
      </c>
      <c r="B64" s="17">
        <v>4.7569444444444447E-3</v>
      </c>
      <c r="C64" s="18">
        <v>37</v>
      </c>
      <c r="D64" s="17">
        <f t="shared" si="2"/>
        <v>411.00847222222222</v>
      </c>
      <c r="E64" s="18">
        <v>37141</v>
      </c>
      <c r="F64" s="18">
        <v>8543</v>
      </c>
      <c r="G64" s="18">
        <v>39400</v>
      </c>
      <c r="H64" s="18">
        <v>39895</v>
      </c>
      <c r="I64" s="18">
        <v>37243</v>
      </c>
      <c r="J64" s="18">
        <v>39290</v>
      </c>
      <c r="K64" s="18">
        <v>38260</v>
      </c>
      <c r="L64" s="18"/>
      <c r="M64" s="18">
        <v>8543</v>
      </c>
      <c r="N64" s="18">
        <v>38086</v>
      </c>
      <c r="O64" s="18">
        <v>8251</v>
      </c>
      <c r="P64" s="18">
        <v>8602</v>
      </c>
      <c r="Q64" s="28"/>
    </row>
    <row r="65" spans="1:17" x14ac:dyDescent="0.25">
      <c r="A65">
        <f t="shared" si="1"/>
        <v>771</v>
      </c>
      <c r="B65" s="17">
        <v>5.1041666666666666E-3</v>
      </c>
      <c r="C65" s="18">
        <v>37</v>
      </c>
      <c r="D65" s="17">
        <f t="shared" si="2"/>
        <v>411.00881944444444</v>
      </c>
      <c r="E65" s="18">
        <v>37390</v>
      </c>
      <c r="F65" s="18">
        <v>8325</v>
      </c>
      <c r="G65" s="18">
        <v>38880</v>
      </c>
      <c r="H65" s="18">
        <v>39327</v>
      </c>
      <c r="I65" s="18">
        <v>36901</v>
      </c>
      <c r="J65" s="18">
        <v>39092</v>
      </c>
      <c r="K65" s="18">
        <v>38782</v>
      </c>
      <c r="L65" s="18"/>
      <c r="M65" s="18">
        <v>8325</v>
      </c>
      <c r="N65" s="18">
        <v>37613</v>
      </c>
      <c r="O65" s="18">
        <v>8040</v>
      </c>
      <c r="P65" s="18">
        <v>8622</v>
      </c>
      <c r="Q65" s="28"/>
    </row>
    <row r="66" spans="1:17" x14ac:dyDescent="0.25">
      <c r="A66">
        <f t="shared" si="1"/>
        <v>801</v>
      </c>
      <c r="B66" s="17">
        <v>5.4513888888888884E-3</v>
      </c>
      <c r="C66" s="18">
        <v>37</v>
      </c>
      <c r="D66" s="17">
        <f t="shared" si="2"/>
        <v>411.00916666666666</v>
      </c>
      <c r="E66" s="18">
        <v>36976</v>
      </c>
      <c r="F66" s="18">
        <v>8417</v>
      </c>
      <c r="G66" s="18">
        <v>38583</v>
      </c>
      <c r="H66" s="18">
        <v>39370</v>
      </c>
      <c r="I66" s="18">
        <v>36690</v>
      </c>
      <c r="J66" s="18">
        <v>38363</v>
      </c>
      <c r="K66" s="18">
        <v>38523</v>
      </c>
      <c r="L66" s="18"/>
      <c r="M66" s="18">
        <v>8417</v>
      </c>
      <c r="N66" s="18">
        <v>37388</v>
      </c>
      <c r="O66" s="18">
        <v>8012</v>
      </c>
      <c r="P66" s="18">
        <v>8355</v>
      </c>
      <c r="Q66" s="28"/>
    </row>
    <row r="67" spans="1:17" x14ac:dyDescent="0.25">
      <c r="A67">
        <f t="shared" si="1"/>
        <v>831</v>
      </c>
      <c r="B67" s="17">
        <v>5.7986111111111112E-3</v>
      </c>
      <c r="C67" s="18">
        <v>37</v>
      </c>
      <c r="D67" s="17">
        <f t="shared" si="2"/>
        <v>411.00951388888888</v>
      </c>
      <c r="E67" s="18">
        <v>36784</v>
      </c>
      <c r="F67" s="18">
        <v>8158</v>
      </c>
      <c r="G67" s="18">
        <v>38426</v>
      </c>
      <c r="H67" s="18">
        <v>39122</v>
      </c>
      <c r="I67" s="18">
        <v>36645</v>
      </c>
      <c r="J67" s="18">
        <v>38506</v>
      </c>
      <c r="K67" s="18">
        <v>38010</v>
      </c>
      <c r="L67" s="18"/>
      <c r="M67" s="18">
        <v>8158</v>
      </c>
      <c r="N67" s="18">
        <v>37023</v>
      </c>
      <c r="O67" s="18">
        <v>7925</v>
      </c>
      <c r="P67" s="18">
        <v>8169</v>
      </c>
      <c r="Q67" s="28"/>
    </row>
    <row r="68" spans="1:17" x14ac:dyDescent="0.25">
      <c r="A68">
        <f t="shared" si="1"/>
        <v>861</v>
      </c>
      <c r="B68" s="17">
        <v>6.145833333333333E-3</v>
      </c>
      <c r="C68" s="18">
        <v>37</v>
      </c>
      <c r="D68" s="17">
        <f t="shared" si="2"/>
        <v>411.00986111111109</v>
      </c>
      <c r="E68" s="18">
        <v>36752</v>
      </c>
      <c r="F68" s="18">
        <v>8142</v>
      </c>
      <c r="G68" s="18">
        <v>38406</v>
      </c>
      <c r="H68" s="18">
        <v>38909</v>
      </c>
      <c r="I68" s="18">
        <v>36612</v>
      </c>
      <c r="J68" s="18">
        <v>38103</v>
      </c>
      <c r="K68" s="18">
        <v>38122</v>
      </c>
      <c r="L68" s="18"/>
      <c r="M68" s="18">
        <v>8142</v>
      </c>
      <c r="N68" s="18">
        <v>36768</v>
      </c>
      <c r="O68" s="18">
        <v>7831</v>
      </c>
      <c r="P68" s="18">
        <v>7978</v>
      </c>
      <c r="Q68" s="28"/>
    </row>
    <row r="69" spans="1:17" x14ac:dyDescent="0.25">
      <c r="A69">
        <f t="shared" si="1"/>
        <v>891</v>
      </c>
      <c r="B69" s="17">
        <v>6.4930555555555549E-3</v>
      </c>
      <c r="C69" s="18">
        <v>37</v>
      </c>
      <c r="D69" s="17">
        <f t="shared" si="2"/>
        <v>411.01020833333331</v>
      </c>
      <c r="E69" s="18">
        <v>36454</v>
      </c>
      <c r="F69" s="18">
        <v>7975</v>
      </c>
      <c r="G69" s="18">
        <v>38208</v>
      </c>
      <c r="H69" s="18">
        <v>38701</v>
      </c>
      <c r="I69" s="18">
        <v>36472</v>
      </c>
      <c r="J69" s="18">
        <v>37877</v>
      </c>
      <c r="K69" s="18">
        <v>37832</v>
      </c>
      <c r="L69" s="18"/>
      <c r="M69" s="18">
        <v>7975</v>
      </c>
      <c r="N69" s="18">
        <v>37101</v>
      </c>
      <c r="O69" s="18">
        <v>7665</v>
      </c>
      <c r="P69" s="18">
        <v>8128</v>
      </c>
      <c r="Q69" s="28"/>
    </row>
    <row r="70" spans="1:17" x14ac:dyDescent="0.25">
      <c r="A70">
        <f t="shared" si="1"/>
        <v>921</v>
      </c>
      <c r="B70" s="17">
        <v>6.8402777777777776E-3</v>
      </c>
      <c r="C70" s="18">
        <v>37</v>
      </c>
      <c r="D70" s="17">
        <f t="shared" si="2"/>
        <v>411.01055555555558</v>
      </c>
      <c r="E70" s="18">
        <v>36209</v>
      </c>
      <c r="F70" s="18">
        <v>7899</v>
      </c>
      <c r="G70" s="18">
        <v>38318</v>
      </c>
      <c r="H70" s="18">
        <v>39113</v>
      </c>
      <c r="I70" s="18">
        <v>36169</v>
      </c>
      <c r="J70" s="18">
        <v>37971</v>
      </c>
      <c r="K70" s="18">
        <v>37762</v>
      </c>
      <c r="L70" s="18"/>
      <c r="M70" s="18">
        <v>7899</v>
      </c>
      <c r="N70" s="18">
        <v>36585</v>
      </c>
      <c r="O70" s="18">
        <v>7597</v>
      </c>
      <c r="P70" s="18">
        <v>7945</v>
      </c>
      <c r="Q70" s="28"/>
    </row>
    <row r="71" spans="1:17" x14ac:dyDescent="0.25">
      <c r="A71">
        <f t="shared" si="1"/>
        <v>951</v>
      </c>
      <c r="B71" s="17">
        <v>7.1874999999999994E-3</v>
      </c>
      <c r="C71" s="18">
        <v>37</v>
      </c>
      <c r="D71" s="17">
        <f t="shared" si="2"/>
        <v>411.0109027777778</v>
      </c>
      <c r="E71" s="18">
        <v>35991</v>
      </c>
      <c r="F71" s="18">
        <v>7913</v>
      </c>
      <c r="G71" s="18">
        <v>37877</v>
      </c>
      <c r="H71" s="18">
        <v>38149</v>
      </c>
      <c r="I71" s="18">
        <v>36379</v>
      </c>
      <c r="J71" s="18">
        <v>37475</v>
      </c>
      <c r="K71" s="18">
        <v>37214</v>
      </c>
      <c r="L71" s="18"/>
      <c r="M71" s="18">
        <v>7913</v>
      </c>
      <c r="N71" s="18">
        <v>35576</v>
      </c>
      <c r="O71" s="18">
        <v>7415</v>
      </c>
      <c r="P71" s="18">
        <v>7840</v>
      </c>
      <c r="Q71" s="28"/>
    </row>
    <row r="72" spans="1:17" x14ac:dyDescent="0.25">
      <c r="A72">
        <f t="shared" si="1"/>
        <v>981</v>
      </c>
      <c r="B72" s="17">
        <v>7.5347222222222213E-3</v>
      </c>
      <c r="C72" s="18">
        <v>37</v>
      </c>
      <c r="D72" s="17">
        <f t="shared" si="2"/>
        <v>411.01125000000002</v>
      </c>
      <c r="E72" s="18">
        <v>35954</v>
      </c>
      <c r="F72" s="18">
        <v>7771</v>
      </c>
      <c r="G72" s="18">
        <v>37915</v>
      </c>
      <c r="H72" s="18">
        <v>38258</v>
      </c>
      <c r="I72" s="18">
        <v>35884</v>
      </c>
      <c r="J72" s="18">
        <v>37323</v>
      </c>
      <c r="K72" s="18">
        <v>37304</v>
      </c>
      <c r="L72" s="18"/>
      <c r="M72" s="18">
        <v>7771</v>
      </c>
      <c r="N72" s="18">
        <v>36058</v>
      </c>
      <c r="O72" s="18">
        <v>7401</v>
      </c>
      <c r="P72" s="18">
        <v>7745</v>
      </c>
      <c r="Q72" s="28"/>
    </row>
    <row r="73" spans="1:17" x14ac:dyDescent="0.25">
      <c r="A73">
        <f t="shared" si="1"/>
        <v>1011</v>
      </c>
      <c r="B73" s="17">
        <v>7.8819444444444432E-3</v>
      </c>
      <c r="C73" s="18">
        <v>37</v>
      </c>
      <c r="D73" s="17">
        <f t="shared" si="2"/>
        <v>411.01159722222224</v>
      </c>
      <c r="E73" s="18">
        <v>35753</v>
      </c>
      <c r="F73" s="18">
        <v>7618</v>
      </c>
      <c r="G73" s="18">
        <v>37406</v>
      </c>
      <c r="H73" s="18">
        <v>38106</v>
      </c>
      <c r="I73" s="18">
        <v>35666</v>
      </c>
      <c r="J73" s="18">
        <v>37198</v>
      </c>
      <c r="K73" s="18">
        <v>36517</v>
      </c>
      <c r="L73" s="18"/>
      <c r="M73" s="18">
        <v>7618</v>
      </c>
      <c r="N73" s="18">
        <v>35614</v>
      </c>
      <c r="O73" s="18">
        <v>7154</v>
      </c>
      <c r="P73" s="18">
        <v>7590</v>
      </c>
      <c r="Q73" s="28"/>
    </row>
    <row r="74" spans="1:17" x14ac:dyDescent="0.25">
      <c r="A74">
        <f t="shared" si="1"/>
        <v>1041</v>
      </c>
      <c r="B74" s="17">
        <v>8.2291666666666659E-3</v>
      </c>
      <c r="C74" s="18">
        <v>36.9</v>
      </c>
      <c r="D74" s="17">
        <f t="shared" si="2"/>
        <v>411.01194444444445</v>
      </c>
      <c r="E74" s="18">
        <v>35394</v>
      </c>
      <c r="F74" s="18">
        <v>7487</v>
      </c>
      <c r="G74" s="18">
        <v>37826</v>
      </c>
      <c r="H74" s="18">
        <v>38012</v>
      </c>
      <c r="I74" s="18">
        <v>35681</v>
      </c>
      <c r="J74" s="18">
        <v>37096</v>
      </c>
      <c r="K74" s="18">
        <v>36814</v>
      </c>
      <c r="L74" s="18"/>
      <c r="M74" s="18">
        <v>7487</v>
      </c>
      <c r="N74" s="18">
        <v>35782</v>
      </c>
      <c r="O74" s="18">
        <v>6938</v>
      </c>
      <c r="P74" s="18">
        <v>7696</v>
      </c>
      <c r="Q74" s="28"/>
    </row>
    <row r="75" spans="1:17" x14ac:dyDescent="0.25">
      <c r="A75">
        <f t="shared" si="1"/>
        <v>1071</v>
      </c>
      <c r="B75" s="17">
        <v>8.5763888888888886E-3</v>
      </c>
      <c r="C75" s="18">
        <v>36.9</v>
      </c>
      <c r="D75" s="17">
        <f t="shared" si="2"/>
        <v>411.01229166666667</v>
      </c>
      <c r="E75" s="18">
        <v>35371</v>
      </c>
      <c r="F75" s="18">
        <v>7445</v>
      </c>
      <c r="G75" s="18">
        <v>37010</v>
      </c>
      <c r="H75" s="18">
        <v>37957</v>
      </c>
      <c r="I75" s="18">
        <v>35583</v>
      </c>
      <c r="J75" s="18">
        <v>36915</v>
      </c>
      <c r="K75" s="18">
        <v>36870</v>
      </c>
      <c r="L75" s="18"/>
      <c r="M75" s="18">
        <v>7445</v>
      </c>
      <c r="N75" s="18">
        <v>35455</v>
      </c>
      <c r="O75" s="18">
        <v>6975</v>
      </c>
      <c r="P75" s="18">
        <v>7459</v>
      </c>
      <c r="Q75" s="28"/>
    </row>
    <row r="76" spans="1:17" x14ac:dyDescent="0.25">
      <c r="A76">
        <f t="shared" si="1"/>
        <v>1101</v>
      </c>
      <c r="B76" s="17">
        <v>8.9236111111111113E-3</v>
      </c>
      <c r="C76" s="18">
        <v>37</v>
      </c>
      <c r="D76" s="17">
        <f t="shared" si="2"/>
        <v>411.01263888888889</v>
      </c>
      <c r="E76" s="18">
        <v>35053</v>
      </c>
      <c r="F76" s="18">
        <v>7273</v>
      </c>
      <c r="G76" s="18">
        <v>36933</v>
      </c>
      <c r="H76" s="18">
        <v>37995</v>
      </c>
      <c r="I76" s="18">
        <v>35453</v>
      </c>
      <c r="J76" s="18">
        <v>36656</v>
      </c>
      <c r="K76" s="18">
        <v>36474</v>
      </c>
      <c r="L76" s="18"/>
      <c r="M76" s="18">
        <v>7273</v>
      </c>
      <c r="N76" s="18">
        <v>35235</v>
      </c>
      <c r="O76" s="18">
        <v>6883</v>
      </c>
      <c r="P76" s="18">
        <v>7420</v>
      </c>
      <c r="Q76" s="28"/>
    </row>
    <row r="77" spans="1:17" x14ac:dyDescent="0.25">
      <c r="A77">
        <f t="shared" si="1"/>
        <v>1131</v>
      </c>
      <c r="B77" s="17">
        <v>9.2708333333333341E-3</v>
      </c>
      <c r="C77" s="18">
        <v>37</v>
      </c>
      <c r="D77" s="17">
        <f t="shared" si="2"/>
        <v>411.0129861111111</v>
      </c>
      <c r="E77" s="18">
        <v>35153</v>
      </c>
      <c r="F77" s="18">
        <v>7122</v>
      </c>
      <c r="G77" s="18">
        <v>37011</v>
      </c>
      <c r="H77" s="18">
        <v>37324</v>
      </c>
      <c r="I77" s="18">
        <v>35324</v>
      </c>
      <c r="J77" s="18">
        <v>36414</v>
      </c>
      <c r="K77" s="18">
        <v>36157</v>
      </c>
      <c r="L77" s="18"/>
      <c r="M77" s="18">
        <v>7122</v>
      </c>
      <c r="N77" s="18">
        <v>34954</v>
      </c>
      <c r="O77" s="18">
        <v>6528</v>
      </c>
      <c r="P77" s="18">
        <v>7278</v>
      </c>
      <c r="Q77" s="28"/>
    </row>
    <row r="78" spans="1:17" x14ac:dyDescent="0.25">
      <c r="A78">
        <f t="shared" si="1"/>
        <v>1161</v>
      </c>
      <c r="B78" s="17">
        <v>9.618055555555555E-3</v>
      </c>
      <c r="C78" s="18">
        <v>37</v>
      </c>
      <c r="D78" s="17">
        <f t="shared" si="2"/>
        <v>411.01333333333332</v>
      </c>
      <c r="E78" s="18">
        <v>35002</v>
      </c>
      <c r="F78" s="18">
        <v>7233</v>
      </c>
      <c r="G78" s="18">
        <v>36600</v>
      </c>
      <c r="H78" s="18">
        <v>37048</v>
      </c>
      <c r="I78" s="18">
        <v>35410</v>
      </c>
      <c r="J78" s="18">
        <v>36458</v>
      </c>
      <c r="K78" s="18">
        <v>36230</v>
      </c>
      <c r="L78" s="18"/>
      <c r="M78" s="18">
        <v>7233</v>
      </c>
      <c r="N78" s="18">
        <v>34656</v>
      </c>
      <c r="O78" s="18">
        <v>6436</v>
      </c>
      <c r="P78" s="18">
        <v>6982</v>
      </c>
      <c r="Q78" s="28"/>
    </row>
    <row r="79" spans="1:17" x14ac:dyDescent="0.25">
      <c r="A79">
        <f t="shared" si="1"/>
        <v>1191</v>
      </c>
      <c r="B79" s="17">
        <v>9.9652777777777778E-3</v>
      </c>
      <c r="C79" s="18">
        <v>37</v>
      </c>
      <c r="D79" s="17">
        <f t="shared" si="2"/>
        <v>411.01368055555554</v>
      </c>
      <c r="E79" s="18">
        <v>34803</v>
      </c>
      <c r="F79" s="18">
        <v>7079</v>
      </c>
      <c r="G79" s="18">
        <v>36499</v>
      </c>
      <c r="H79" s="18">
        <v>37204</v>
      </c>
      <c r="I79" s="18">
        <v>35083</v>
      </c>
      <c r="J79" s="18">
        <v>36107</v>
      </c>
      <c r="K79" s="18">
        <v>35722</v>
      </c>
      <c r="L79" s="18"/>
      <c r="M79" s="18">
        <v>7079</v>
      </c>
      <c r="N79" s="18">
        <v>34406</v>
      </c>
      <c r="O79" s="18">
        <v>6419</v>
      </c>
      <c r="P79" s="18">
        <v>7152</v>
      </c>
      <c r="Q79" s="28"/>
    </row>
    <row r="80" spans="1:17" x14ac:dyDescent="0.25">
      <c r="A80">
        <f t="shared" si="1"/>
        <v>1221</v>
      </c>
      <c r="B80" s="17">
        <v>1.03125E-2</v>
      </c>
      <c r="C80" s="18">
        <v>37</v>
      </c>
      <c r="D80" s="17">
        <f t="shared" si="2"/>
        <v>411.01402777777776</v>
      </c>
      <c r="E80" s="18">
        <v>34903</v>
      </c>
      <c r="F80" s="18">
        <v>6948</v>
      </c>
      <c r="G80" s="18">
        <v>36131</v>
      </c>
      <c r="H80" s="18">
        <v>37126</v>
      </c>
      <c r="I80" s="18">
        <v>34541</v>
      </c>
      <c r="J80" s="18">
        <v>35973</v>
      </c>
      <c r="K80" s="18">
        <v>35900</v>
      </c>
      <c r="L80" s="18"/>
      <c r="M80" s="18">
        <v>6948</v>
      </c>
      <c r="N80" s="18">
        <v>33700</v>
      </c>
      <c r="O80" s="18">
        <v>6172</v>
      </c>
      <c r="P80" s="18">
        <v>6851</v>
      </c>
      <c r="Q80" s="28"/>
    </row>
    <row r="81" spans="1:17" x14ac:dyDescent="0.25">
      <c r="A81">
        <f t="shared" si="1"/>
        <v>1251</v>
      </c>
      <c r="B81" s="17">
        <v>1.0659722222222221E-2</v>
      </c>
      <c r="C81" s="18">
        <v>37</v>
      </c>
      <c r="D81" s="17">
        <f t="shared" si="2"/>
        <v>411.01437499999997</v>
      </c>
      <c r="E81" s="18">
        <v>34400</v>
      </c>
      <c r="F81" s="18">
        <v>6758</v>
      </c>
      <c r="G81" s="18">
        <v>35990</v>
      </c>
      <c r="H81" s="18">
        <v>36567</v>
      </c>
      <c r="I81" s="18">
        <v>34630</v>
      </c>
      <c r="J81" s="18">
        <v>35905</v>
      </c>
      <c r="K81" s="18">
        <v>35649</v>
      </c>
      <c r="L81" s="18"/>
      <c r="M81" s="18">
        <v>6758</v>
      </c>
      <c r="N81" s="18">
        <v>34127</v>
      </c>
      <c r="O81" s="18">
        <v>6031</v>
      </c>
      <c r="P81" s="18">
        <v>6800</v>
      </c>
      <c r="Q81" s="28"/>
    </row>
    <row r="82" spans="1:17" x14ac:dyDescent="0.25">
      <c r="A82">
        <f t="shared" si="1"/>
        <v>1281</v>
      </c>
      <c r="B82" s="17">
        <v>1.1006944444444444E-2</v>
      </c>
      <c r="C82" s="18">
        <v>37</v>
      </c>
      <c r="D82" s="17">
        <f t="shared" si="2"/>
        <v>411.01472222222225</v>
      </c>
      <c r="E82" s="18">
        <v>34379</v>
      </c>
      <c r="F82" s="18">
        <v>6658</v>
      </c>
      <c r="G82" s="18">
        <v>35904</v>
      </c>
      <c r="H82" s="18">
        <v>36596</v>
      </c>
      <c r="I82" s="18">
        <v>34407</v>
      </c>
      <c r="J82" s="18">
        <v>36076</v>
      </c>
      <c r="K82" s="18">
        <v>35313</v>
      </c>
      <c r="L82" s="18"/>
      <c r="M82" s="18">
        <v>6658</v>
      </c>
      <c r="N82" s="18">
        <v>33602</v>
      </c>
      <c r="O82" s="18">
        <v>6008</v>
      </c>
      <c r="P82" s="18">
        <v>6733</v>
      </c>
      <c r="Q82" s="28"/>
    </row>
    <row r="83" spans="1:17" x14ac:dyDescent="0.25">
      <c r="A83">
        <f t="shared" si="1"/>
        <v>1311</v>
      </c>
      <c r="B83" s="17">
        <v>1.1354166666666667E-2</v>
      </c>
      <c r="C83" s="18">
        <v>37</v>
      </c>
      <c r="D83" s="17">
        <f t="shared" si="2"/>
        <v>411.01506944444446</v>
      </c>
      <c r="E83" s="18">
        <v>33970</v>
      </c>
      <c r="F83" s="18">
        <v>6684</v>
      </c>
      <c r="G83" s="18">
        <v>35804</v>
      </c>
      <c r="H83" s="18">
        <v>36172</v>
      </c>
      <c r="I83" s="18">
        <v>33964</v>
      </c>
      <c r="J83" s="18">
        <v>35609</v>
      </c>
      <c r="K83" s="18">
        <v>35406</v>
      </c>
      <c r="L83" s="18"/>
      <c r="M83" s="18">
        <v>6684</v>
      </c>
      <c r="N83" s="18">
        <v>33512</v>
      </c>
      <c r="O83" s="18">
        <v>5783</v>
      </c>
      <c r="P83" s="18">
        <v>6586</v>
      </c>
      <c r="Q83" s="28"/>
    </row>
    <row r="84" spans="1:17" x14ac:dyDescent="0.25">
      <c r="A84">
        <f t="shared" si="1"/>
        <v>1341</v>
      </c>
      <c r="B84" s="17">
        <v>1.1701388888888891E-2</v>
      </c>
      <c r="C84" s="18">
        <v>37</v>
      </c>
      <c r="D84" s="17">
        <f t="shared" si="2"/>
        <v>411.01541666666668</v>
      </c>
      <c r="E84" s="18">
        <v>34180</v>
      </c>
      <c r="F84" s="18">
        <v>6475</v>
      </c>
      <c r="G84" s="18">
        <v>34918</v>
      </c>
      <c r="H84" s="18">
        <v>36272</v>
      </c>
      <c r="I84" s="18">
        <v>34305</v>
      </c>
      <c r="J84" s="18">
        <v>35139</v>
      </c>
      <c r="K84" s="18">
        <v>34973</v>
      </c>
      <c r="L84" s="18"/>
      <c r="M84" s="18">
        <v>6475</v>
      </c>
      <c r="N84" s="18">
        <v>33477</v>
      </c>
      <c r="O84" s="18">
        <v>5606</v>
      </c>
      <c r="P84" s="18">
        <v>6563</v>
      </c>
      <c r="Q84" s="28"/>
    </row>
    <row r="85" spans="1:17" x14ac:dyDescent="0.25">
      <c r="A85">
        <f t="shared" si="1"/>
        <v>1371</v>
      </c>
      <c r="B85" s="17">
        <v>1.2048611111111112E-2</v>
      </c>
      <c r="C85" s="18">
        <v>37</v>
      </c>
      <c r="D85" s="17">
        <f t="shared" si="2"/>
        <v>411.0157638888889</v>
      </c>
      <c r="E85" s="18">
        <v>33771</v>
      </c>
      <c r="F85" s="18">
        <v>6290</v>
      </c>
      <c r="G85" s="18">
        <v>35442</v>
      </c>
      <c r="H85" s="18">
        <v>36137</v>
      </c>
      <c r="I85" s="18">
        <v>34418</v>
      </c>
      <c r="J85" s="18">
        <v>35501</v>
      </c>
      <c r="K85" s="18">
        <v>35000</v>
      </c>
      <c r="L85" s="18"/>
      <c r="M85" s="18">
        <v>6290</v>
      </c>
      <c r="N85" s="18">
        <v>33069</v>
      </c>
      <c r="O85" s="18">
        <v>5484</v>
      </c>
      <c r="P85" s="18">
        <v>6325</v>
      </c>
      <c r="Q85" s="28"/>
    </row>
    <row r="86" spans="1:17" x14ac:dyDescent="0.25">
      <c r="A86">
        <f t="shared" si="1"/>
        <v>1401</v>
      </c>
      <c r="B86" s="17">
        <v>1.2395833333333335E-2</v>
      </c>
      <c r="C86" s="18">
        <v>37</v>
      </c>
      <c r="D86" s="17">
        <f t="shared" si="2"/>
        <v>411.01611111111112</v>
      </c>
      <c r="E86" s="18">
        <v>33762</v>
      </c>
      <c r="F86" s="18">
        <v>6299</v>
      </c>
      <c r="G86" s="18">
        <v>35053</v>
      </c>
      <c r="H86" s="18">
        <v>35907</v>
      </c>
      <c r="I86" s="18">
        <v>33743</v>
      </c>
      <c r="J86" s="18">
        <v>35208</v>
      </c>
      <c r="K86" s="18">
        <v>34825</v>
      </c>
      <c r="L86" s="18"/>
      <c r="M86" s="18">
        <v>6299</v>
      </c>
      <c r="N86" s="18">
        <v>32547</v>
      </c>
      <c r="O86" s="18">
        <v>5244</v>
      </c>
      <c r="P86" s="18">
        <v>6309</v>
      </c>
      <c r="Q86" s="28"/>
    </row>
    <row r="87" spans="1:17" x14ac:dyDescent="0.25">
      <c r="A87">
        <f t="shared" si="1"/>
        <v>1431</v>
      </c>
      <c r="B87" s="17">
        <v>1.2743055555555556E-2</v>
      </c>
      <c r="C87" s="18">
        <v>37</v>
      </c>
      <c r="D87" s="17">
        <f t="shared" si="2"/>
        <v>411.01645833333333</v>
      </c>
      <c r="E87" s="18">
        <v>33843</v>
      </c>
      <c r="F87" s="18">
        <v>6197</v>
      </c>
      <c r="G87" s="18">
        <v>35141</v>
      </c>
      <c r="H87" s="18">
        <v>35437</v>
      </c>
      <c r="I87" s="18">
        <v>33668</v>
      </c>
      <c r="J87" s="18">
        <v>34773</v>
      </c>
      <c r="K87" s="18">
        <v>34400</v>
      </c>
      <c r="L87" s="18"/>
      <c r="M87" s="18">
        <v>6197</v>
      </c>
      <c r="N87" s="18">
        <v>32520</v>
      </c>
      <c r="O87" s="18">
        <v>5241</v>
      </c>
      <c r="P87" s="18">
        <v>6284</v>
      </c>
      <c r="Q87" s="28"/>
    </row>
    <row r="88" spans="1:17" x14ac:dyDescent="0.25">
      <c r="A88">
        <f t="shared" si="1"/>
        <v>1461</v>
      </c>
      <c r="B88" s="17">
        <v>1.3090277777777779E-2</v>
      </c>
      <c r="C88" s="18">
        <v>37</v>
      </c>
      <c r="D88" s="17">
        <f t="shared" si="2"/>
        <v>411.01680555555555</v>
      </c>
      <c r="E88" s="18">
        <v>33235</v>
      </c>
      <c r="F88" s="18">
        <v>6030</v>
      </c>
      <c r="G88" s="18">
        <v>34865</v>
      </c>
      <c r="H88" s="18">
        <v>35424</v>
      </c>
      <c r="I88" s="18">
        <v>33295</v>
      </c>
      <c r="J88" s="18">
        <v>34674</v>
      </c>
      <c r="K88" s="18">
        <v>34618</v>
      </c>
      <c r="L88" s="18"/>
      <c r="M88" s="18">
        <v>6030</v>
      </c>
      <c r="N88" s="18">
        <v>32152</v>
      </c>
      <c r="O88" s="18">
        <v>5035</v>
      </c>
      <c r="P88" s="18">
        <v>6112</v>
      </c>
      <c r="Q88" s="28"/>
    </row>
    <row r="89" spans="1:17" x14ac:dyDescent="0.25">
      <c r="A89">
        <f t="shared" si="1"/>
        <v>1491</v>
      </c>
      <c r="B89" s="17">
        <v>1.34375E-2</v>
      </c>
      <c r="C89" s="18">
        <v>37</v>
      </c>
      <c r="D89" s="17">
        <f t="shared" si="2"/>
        <v>411.01715277777777</v>
      </c>
      <c r="E89" s="18">
        <v>33489</v>
      </c>
      <c r="F89" s="18">
        <v>5863</v>
      </c>
      <c r="G89" s="18">
        <v>34484</v>
      </c>
      <c r="H89" s="18">
        <v>35161</v>
      </c>
      <c r="I89" s="18">
        <v>33365</v>
      </c>
      <c r="J89" s="18">
        <v>34374</v>
      </c>
      <c r="K89" s="18">
        <v>34718</v>
      </c>
      <c r="L89" s="18"/>
      <c r="M89" s="18">
        <v>5863</v>
      </c>
      <c r="N89" s="18">
        <v>31956</v>
      </c>
      <c r="O89" s="18">
        <v>4869</v>
      </c>
      <c r="P89" s="18">
        <v>6030</v>
      </c>
      <c r="Q89" s="28"/>
    </row>
    <row r="90" spans="1:17" x14ac:dyDescent="0.25">
      <c r="A90">
        <f t="shared" si="1"/>
        <v>1521</v>
      </c>
      <c r="B90" s="17">
        <v>1.3784722222222224E-2</v>
      </c>
      <c r="C90" s="18">
        <v>37</v>
      </c>
      <c r="D90" s="17">
        <f t="shared" si="2"/>
        <v>411.01749999999998</v>
      </c>
      <c r="E90" s="18">
        <v>33094</v>
      </c>
      <c r="F90" s="18">
        <v>5790</v>
      </c>
      <c r="G90" s="18">
        <v>34865</v>
      </c>
      <c r="H90" s="18">
        <v>34874</v>
      </c>
      <c r="I90" s="18">
        <v>32904</v>
      </c>
      <c r="J90" s="18">
        <v>34338</v>
      </c>
      <c r="K90" s="18">
        <v>33787</v>
      </c>
      <c r="L90" s="18"/>
      <c r="M90" s="18">
        <v>5790</v>
      </c>
      <c r="N90" s="18">
        <v>31896</v>
      </c>
      <c r="O90" s="18">
        <v>4749</v>
      </c>
      <c r="P90" s="18">
        <v>5921</v>
      </c>
      <c r="Q90" s="28"/>
    </row>
    <row r="91" spans="1:17" x14ac:dyDescent="0.25">
      <c r="A91">
        <f t="shared" si="1"/>
        <v>1551</v>
      </c>
      <c r="B91" s="17">
        <v>1.4131944444444445E-2</v>
      </c>
      <c r="C91" s="18">
        <v>37</v>
      </c>
      <c r="D91" s="17">
        <f t="shared" si="2"/>
        <v>411.0178472222222</v>
      </c>
      <c r="E91" s="18">
        <v>32888</v>
      </c>
      <c r="F91" s="18">
        <v>5680</v>
      </c>
      <c r="G91" s="18">
        <v>34356</v>
      </c>
      <c r="H91" s="18">
        <v>35059</v>
      </c>
      <c r="I91" s="18">
        <v>32849</v>
      </c>
      <c r="J91" s="18">
        <v>33982</v>
      </c>
      <c r="K91" s="18">
        <v>34318</v>
      </c>
      <c r="L91" s="18"/>
      <c r="M91" s="18">
        <v>5680</v>
      </c>
      <c r="N91" s="18">
        <v>31472</v>
      </c>
      <c r="O91" s="18">
        <v>4660</v>
      </c>
      <c r="P91" s="18">
        <v>5809</v>
      </c>
      <c r="Q91" s="2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2E293-DF3D-4437-9060-82CE54FBFEF5}">
  <dimension ref="A1:K19"/>
  <sheetViews>
    <sheetView workbookViewId="0">
      <selection activeCell="B22" sqref="B22"/>
    </sheetView>
  </sheetViews>
  <sheetFormatPr defaultRowHeight="15" x14ac:dyDescent="0.25"/>
  <cols>
    <col min="1" max="1" width="10.7109375" customWidth="1"/>
    <col min="2" max="2" width="11.42578125" bestFit="1" customWidth="1"/>
    <col min="4" max="4" width="10.28515625" bestFit="1" customWidth="1"/>
  </cols>
  <sheetData>
    <row r="1" spans="1:11" x14ac:dyDescent="0.25">
      <c r="A1" s="1" t="s">
        <v>64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5">
      <c r="A2" s="1" t="s">
        <v>65</v>
      </c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x14ac:dyDescent="0.25">
      <c r="A3" s="1" t="s">
        <v>63</v>
      </c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</row>
    <row r="5" spans="1:11" x14ac:dyDescent="0.25">
      <c r="A5" s="1"/>
      <c r="B5" s="1" t="s">
        <v>55</v>
      </c>
      <c r="C5" s="1"/>
      <c r="D5" s="1"/>
      <c r="E5" s="1"/>
      <c r="F5" s="1"/>
      <c r="G5" s="1"/>
      <c r="H5" s="1"/>
      <c r="I5" s="1"/>
      <c r="J5" s="1"/>
      <c r="K5" s="1"/>
    </row>
    <row r="6" spans="1:11" x14ac:dyDescent="0.25">
      <c r="A6" s="1"/>
      <c r="B6" s="1" t="s">
        <v>58</v>
      </c>
      <c r="C6" s="1" t="s">
        <v>59</v>
      </c>
      <c r="D6" s="1" t="s">
        <v>60</v>
      </c>
      <c r="E6" s="1"/>
      <c r="F6" s="1"/>
      <c r="G6" s="1"/>
      <c r="H6" s="1"/>
      <c r="I6" s="1"/>
      <c r="J6" s="1"/>
      <c r="K6" s="1"/>
    </row>
    <row r="7" spans="1:11" x14ac:dyDescent="0.25">
      <c r="A7" s="1" t="s">
        <v>15</v>
      </c>
      <c r="B7" s="1">
        <v>44</v>
      </c>
      <c r="C7" s="1">
        <v>22</v>
      </c>
      <c r="D7" s="1">
        <v>34</v>
      </c>
      <c r="E7" s="1"/>
      <c r="F7" s="1"/>
      <c r="G7" s="1"/>
      <c r="H7" s="1"/>
      <c r="I7" s="1"/>
      <c r="J7" s="1"/>
      <c r="K7" s="1"/>
    </row>
    <row r="8" spans="1:11" x14ac:dyDescent="0.25">
      <c r="A8" s="1" t="s">
        <v>16</v>
      </c>
      <c r="B8" s="1">
        <v>51</v>
      </c>
      <c r="C8" s="1">
        <v>25</v>
      </c>
      <c r="D8" s="1">
        <v>24</v>
      </c>
      <c r="E8" s="1"/>
      <c r="F8" s="1"/>
      <c r="G8" s="1"/>
      <c r="H8" s="1"/>
      <c r="I8" s="1"/>
      <c r="J8" s="1"/>
      <c r="K8" s="1"/>
    </row>
    <row r="9" spans="1:11" x14ac:dyDescent="0.25">
      <c r="A9" s="1" t="s">
        <v>17</v>
      </c>
      <c r="B9" s="1">
        <v>53</v>
      </c>
      <c r="C9" s="1">
        <v>27</v>
      </c>
      <c r="D9" s="1">
        <v>22</v>
      </c>
      <c r="E9" s="1"/>
      <c r="F9" s="1"/>
      <c r="G9" s="1"/>
      <c r="H9" s="1"/>
      <c r="I9" s="1"/>
      <c r="J9" s="1"/>
      <c r="K9" s="1"/>
    </row>
    <row r="10" spans="1:11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x14ac:dyDescent="0.25">
      <c r="A11" s="1" t="s">
        <v>4</v>
      </c>
      <c r="B11" s="1">
        <f>AVERAGE(B7:B9)</f>
        <v>49.333333333333336</v>
      </c>
      <c r="C11" s="1">
        <f>AVERAGE(C7:C9)</f>
        <v>24.666666666666668</v>
      </c>
      <c r="D11" s="1">
        <f>AVERAGE(D7:D9)</f>
        <v>26.666666666666668</v>
      </c>
      <c r="E11" s="1"/>
      <c r="F11" s="1"/>
      <c r="G11" s="1"/>
      <c r="H11" s="1"/>
      <c r="I11" s="1"/>
      <c r="J11" s="1"/>
      <c r="K11" s="1"/>
    </row>
    <row r="12" spans="1:11" x14ac:dyDescent="0.25">
      <c r="A12" s="1" t="s">
        <v>5</v>
      </c>
      <c r="B12" s="1">
        <f>STDEV(B7:B9)</f>
        <v>4.7258156262526088</v>
      </c>
      <c r="C12" s="1">
        <f>STDEV(C7:C9)</f>
        <v>2.5166114784235836</v>
      </c>
      <c r="D12" s="1">
        <f>STDEV(D7:D9)</f>
        <v>6.4291005073286307</v>
      </c>
      <c r="E12" s="1"/>
      <c r="F12" s="1"/>
      <c r="G12" s="1"/>
      <c r="H12" s="1"/>
      <c r="I12" s="1"/>
      <c r="J12" s="1"/>
      <c r="K12" s="1"/>
    </row>
    <row r="13" spans="1:11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D2543-C44F-43CC-A97D-965B164386FF}">
  <dimension ref="A1:E13"/>
  <sheetViews>
    <sheetView topLeftCell="A4" workbookViewId="0">
      <selection activeCell="C19" sqref="C19"/>
    </sheetView>
  </sheetViews>
  <sheetFormatPr defaultColWidth="9.140625" defaultRowHeight="15" x14ac:dyDescent="0.25"/>
  <cols>
    <col min="1" max="1" width="12.28515625" style="1" customWidth="1"/>
    <col min="2" max="2" width="11.28515625" style="1" bestFit="1" customWidth="1"/>
    <col min="3" max="3" width="9.140625" style="1"/>
    <col min="4" max="4" width="13.7109375" style="1" bestFit="1" customWidth="1"/>
    <col min="5" max="16384" width="9.140625" style="1"/>
  </cols>
  <sheetData>
    <row r="1" spans="1:5" x14ac:dyDescent="0.25">
      <c r="A1" s="1" t="s">
        <v>53</v>
      </c>
    </row>
    <row r="2" spans="1:5" x14ac:dyDescent="0.25">
      <c r="A2" s="1" t="s">
        <v>54</v>
      </c>
    </row>
    <row r="3" spans="1:5" x14ac:dyDescent="0.25">
      <c r="A3" s="1" t="s">
        <v>19</v>
      </c>
    </row>
    <row r="6" spans="1:5" x14ac:dyDescent="0.25">
      <c r="B6" s="1" t="s">
        <v>0</v>
      </c>
      <c r="C6" s="1" t="s">
        <v>20</v>
      </c>
      <c r="D6" s="1" t="s">
        <v>50</v>
      </c>
      <c r="E6" s="1" t="s">
        <v>22</v>
      </c>
    </row>
    <row r="7" spans="1:5" x14ac:dyDescent="0.25">
      <c r="B7" s="1" t="s">
        <v>51</v>
      </c>
      <c r="C7" s="1" t="s">
        <v>52</v>
      </c>
      <c r="D7" s="1" t="s">
        <v>51</v>
      </c>
      <c r="E7" s="1" t="s">
        <v>52</v>
      </c>
    </row>
    <row r="8" spans="1:5" x14ac:dyDescent="0.25">
      <c r="A8" s="1" t="s">
        <v>15</v>
      </c>
      <c r="B8" s="1">
        <v>5.3</v>
      </c>
      <c r="C8" s="1">
        <v>94.7</v>
      </c>
      <c r="D8" s="1">
        <v>78</v>
      </c>
      <c r="E8" s="1">
        <v>27</v>
      </c>
    </row>
    <row r="9" spans="1:5" x14ac:dyDescent="0.25">
      <c r="A9" s="1" t="s">
        <v>16</v>
      </c>
      <c r="B9" s="1">
        <v>0</v>
      </c>
      <c r="C9" s="1">
        <v>100</v>
      </c>
      <c r="D9" s="1">
        <v>95</v>
      </c>
      <c r="E9" s="1">
        <v>5</v>
      </c>
    </row>
    <row r="10" spans="1:5" x14ac:dyDescent="0.25">
      <c r="A10" s="1" t="s">
        <v>17</v>
      </c>
      <c r="B10" s="1">
        <v>0</v>
      </c>
      <c r="C10" s="1">
        <v>100</v>
      </c>
      <c r="D10" s="1">
        <v>92</v>
      </c>
      <c r="E10" s="1">
        <v>8</v>
      </c>
    </row>
    <row r="12" spans="1:5" x14ac:dyDescent="0.25">
      <c r="A12" s="1" t="s">
        <v>4</v>
      </c>
      <c r="B12" s="1">
        <f>AVERAGE(B8:B10)</f>
        <v>1.7666666666666666</v>
      </c>
      <c r="C12" s="1">
        <f t="shared" ref="C12:E12" si="0">AVERAGE(C8:C10)</f>
        <v>98.233333333333334</v>
      </c>
      <c r="D12" s="1">
        <f t="shared" si="0"/>
        <v>88.333333333333329</v>
      </c>
      <c r="E12" s="1">
        <f t="shared" si="0"/>
        <v>13.333333333333334</v>
      </c>
    </row>
    <row r="13" spans="1:5" x14ac:dyDescent="0.25">
      <c r="A13" s="1" t="s">
        <v>5</v>
      </c>
      <c r="B13" s="1">
        <f>STDEV(B8:B10)</f>
        <v>3.0599564267050163</v>
      </c>
      <c r="C13" s="1">
        <f t="shared" ref="C13:E13" si="1">STDEV(C8:C10)</f>
        <v>3.059956426705015</v>
      </c>
      <c r="D13" s="1">
        <f t="shared" si="1"/>
        <v>9.0737717258774673</v>
      </c>
      <c r="E13" s="1">
        <f t="shared" si="1"/>
        <v>11.93035344544885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6CB7E-E7A0-4F19-8A3C-3AB336D5A19A}">
  <dimension ref="A1:D108"/>
  <sheetViews>
    <sheetView topLeftCell="A87" workbookViewId="0">
      <selection activeCell="D74" sqref="D74"/>
    </sheetView>
  </sheetViews>
  <sheetFormatPr defaultRowHeight="15" x14ac:dyDescent="0.25"/>
  <cols>
    <col min="1" max="1" width="27" customWidth="1"/>
    <col min="2" max="2" width="11.85546875" bestFit="1" customWidth="1"/>
    <col min="3" max="3" width="19.140625" bestFit="1" customWidth="1"/>
    <col min="4" max="4" width="20.140625" bestFit="1" customWidth="1"/>
  </cols>
  <sheetData>
    <row r="1" spans="1:4" x14ac:dyDescent="0.25">
      <c r="A1" t="s">
        <v>45</v>
      </c>
    </row>
    <row r="2" spans="1:4" x14ac:dyDescent="0.25">
      <c r="A2" t="s">
        <v>49</v>
      </c>
    </row>
    <row r="4" spans="1:4" x14ac:dyDescent="0.25">
      <c r="B4" t="s">
        <v>0</v>
      </c>
      <c r="C4" t="s">
        <v>46</v>
      </c>
      <c r="D4" t="s">
        <v>47</v>
      </c>
    </row>
    <row r="5" spans="1:4" x14ac:dyDescent="0.25">
      <c r="B5">
        <v>612.61300000000006</v>
      </c>
      <c r="C5">
        <v>546.61400000000003</v>
      </c>
      <c r="D5">
        <v>364.90199999999999</v>
      </c>
    </row>
    <row r="6" spans="1:4" x14ac:dyDescent="0.25">
      <c r="B6">
        <v>611.77599999999995</v>
      </c>
      <c r="C6">
        <v>465.48099999999999</v>
      </c>
      <c r="D6">
        <v>389.84800000000001</v>
      </c>
    </row>
    <row r="7" spans="1:4" x14ac:dyDescent="0.25">
      <c r="B7">
        <v>462.48200000000003</v>
      </c>
      <c r="C7">
        <v>525.64499999999998</v>
      </c>
      <c r="D7">
        <v>405.20499999999998</v>
      </c>
    </row>
    <row r="8" spans="1:4" x14ac:dyDescent="0.25">
      <c r="B8">
        <v>492.077</v>
      </c>
      <c r="C8">
        <v>538.12099999999998</v>
      </c>
      <c r="D8">
        <v>374.791</v>
      </c>
    </row>
    <row r="9" spans="1:4" x14ac:dyDescent="0.25">
      <c r="B9">
        <v>485.21600000000001</v>
      </c>
      <c r="C9">
        <v>574.13699999999994</v>
      </c>
      <c r="D9">
        <v>381.6</v>
      </c>
    </row>
    <row r="10" spans="1:4" x14ac:dyDescent="0.25">
      <c r="B10">
        <v>488.09100000000001</v>
      </c>
      <c r="C10">
        <v>675.82799999999997</v>
      </c>
      <c r="D10">
        <v>375.86500000000001</v>
      </c>
    </row>
    <row r="11" spans="1:4" x14ac:dyDescent="0.25">
      <c r="B11">
        <v>581.47500000000002</v>
      </c>
      <c r="C11">
        <v>499.74</v>
      </c>
      <c r="D11">
        <v>405.99400000000003</v>
      </c>
    </row>
    <row r="12" spans="1:4" x14ac:dyDescent="0.25">
      <c r="B12">
        <v>670.423</v>
      </c>
      <c r="C12">
        <v>569.947</v>
      </c>
      <c r="D12">
        <v>365.83699999999999</v>
      </c>
    </row>
    <row r="13" spans="1:4" x14ac:dyDescent="0.25">
      <c r="B13">
        <v>663.83399999999995</v>
      </c>
      <c r="C13">
        <v>598.01700000000005</v>
      </c>
      <c r="D13">
        <v>397.28500000000003</v>
      </c>
    </row>
    <row r="14" spans="1:4" x14ac:dyDescent="0.25">
      <c r="B14">
        <v>632.29300000000001</v>
      </c>
      <c r="C14">
        <v>530.03</v>
      </c>
      <c r="D14">
        <v>413.17200000000003</v>
      </c>
    </row>
    <row r="15" spans="1:4" x14ac:dyDescent="0.25">
      <c r="B15">
        <v>866.52599999999995</v>
      </c>
      <c r="C15">
        <v>543.10699999999997</v>
      </c>
      <c r="D15">
        <v>427.49200000000002</v>
      </c>
    </row>
    <row r="16" spans="1:4" x14ac:dyDescent="0.25">
      <c r="B16">
        <v>563.71500000000003</v>
      </c>
      <c r="C16">
        <v>584.26199999999994</v>
      </c>
      <c r="D16">
        <v>400.50400000000002</v>
      </c>
    </row>
    <row r="17" spans="2:4" x14ac:dyDescent="0.25">
      <c r="B17">
        <v>544.43200000000002</v>
      </c>
      <c r="C17">
        <v>651.03</v>
      </c>
      <c r="D17">
        <v>389.73599999999999</v>
      </c>
    </row>
    <row r="18" spans="2:4" x14ac:dyDescent="0.25">
      <c r="B18">
        <v>541.18299999999999</v>
      </c>
      <c r="C18">
        <v>588.01199999999994</v>
      </c>
      <c r="D18">
        <v>398.81700000000001</v>
      </c>
    </row>
    <row r="19" spans="2:4" x14ac:dyDescent="0.25">
      <c r="B19">
        <v>590.61500000000001</v>
      </c>
      <c r="C19">
        <v>569.99199999999996</v>
      </c>
      <c r="D19">
        <v>397.50099999999998</v>
      </c>
    </row>
    <row r="20" spans="2:4" x14ac:dyDescent="0.25">
      <c r="B20">
        <v>648.58799999999997</v>
      </c>
      <c r="C20">
        <v>509.38299999999998</v>
      </c>
      <c r="D20">
        <v>429.04700000000003</v>
      </c>
    </row>
    <row r="21" spans="2:4" x14ac:dyDescent="0.25">
      <c r="B21">
        <v>540.42600000000004</v>
      </c>
      <c r="C21">
        <v>575.803</v>
      </c>
      <c r="D21">
        <v>384.76499999999999</v>
      </c>
    </row>
    <row r="22" spans="2:4" x14ac:dyDescent="0.25">
      <c r="B22">
        <v>538.66399999999999</v>
      </c>
      <c r="C22">
        <v>576.58500000000004</v>
      </c>
      <c r="D22">
        <v>416.12900000000002</v>
      </c>
    </row>
    <row r="23" spans="2:4" x14ac:dyDescent="0.25">
      <c r="B23">
        <v>626.15099999999995</v>
      </c>
      <c r="C23">
        <v>672.53300000000002</v>
      </c>
      <c r="D23">
        <v>374.97899999999998</v>
      </c>
    </row>
    <row r="24" spans="2:4" x14ac:dyDescent="0.25">
      <c r="B24">
        <v>661.47799999999995</v>
      </c>
      <c r="C24">
        <v>654.76700000000005</v>
      </c>
      <c r="D24">
        <v>385.02100000000002</v>
      </c>
    </row>
    <row r="25" spans="2:4" x14ac:dyDescent="0.25">
      <c r="B25">
        <v>643.96400000000006</v>
      </c>
      <c r="C25">
        <v>536.19100000000003</v>
      </c>
      <c r="D25">
        <v>374.971</v>
      </c>
    </row>
    <row r="26" spans="2:4" x14ac:dyDescent="0.25">
      <c r="B26">
        <v>590.55200000000002</v>
      </c>
      <c r="C26">
        <v>554.76800000000003</v>
      </c>
      <c r="D26">
        <v>392.58199999999999</v>
      </c>
    </row>
    <row r="27" spans="2:4" x14ac:dyDescent="0.25">
      <c r="B27">
        <v>589.04100000000005</v>
      </c>
      <c r="C27">
        <v>669.78499999999997</v>
      </c>
      <c r="D27">
        <v>381.76</v>
      </c>
    </row>
    <row r="28" spans="2:4" x14ac:dyDescent="0.25">
      <c r="B28">
        <v>559.721</v>
      </c>
      <c r="C28">
        <v>658.39300000000003</v>
      </c>
      <c r="D28">
        <v>374.27100000000002</v>
      </c>
    </row>
    <row r="29" spans="2:4" x14ac:dyDescent="0.25">
      <c r="B29">
        <v>574.60500000000002</v>
      </c>
      <c r="C29">
        <v>543.16399999999999</v>
      </c>
      <c r="D29">
        <v>385.4</v>
      </c>
    </row>
    <row r="30" spans="2:4" x14ac:dyDescent="0.25">
      <c r="B30">
        <v>540.88099999999997</v>
      </c>
      <c r="C30">
        <v>604.61300000000006</v>
      </c>
      <c r="D30">
        <v>381.26799999999997</v>
      </c>
    </row>
    <row r="31" spans="2:4" x14ac:dyDescent="0.25">
      <c r="B31">
        <v>659.76099999999997</v>
      </c>
      <c r="C31">
        <v>628.74099999999999</v>
      </c>
      <c r="D31">
        <v>385.35300000000001</v>
      </c>
    </row>
    <row r="32" spans="2:4" x14ac:dyDescent="0.25">
      <c r="B32">
        <v>597.11500000000001</v>
      </c>
      <c r="C32">
        <v>557.85599999999999</v>
      </c>
      <c r="D32">
        <v>418.85700000000003</v>
      </c>
    </row>
    <row r="33" spans="2:4" x14ac:dyDescent="0.25">
      <c r="B33">
        <v>579.88</v>
      </c>
      <c r="C33">
        <v>654.93799999999999</v>
      </c>
      <c r="D33">
        <v>364.52600000000001</v>
      </c>
    </row>
    <row r="34" spans="2:4" x14ac:dyDescent="0.25">
      <c r="B34">
        <v>477.31400000000002</v>
      </c>
      <c r="C34">
        <v>664.06100000000004</v>
      </c>
      <c r="D34">
        <v>403.62</v>
      </c>
    </row>
    <row r="35" spans="2:4" x14ac:dyDescent="0.25">
      <c r="B35">
        <v>535.36199999999997</v>
      </c>
      <c r="C35">
        <v>721.31</v>
      </c>
      <c r="D35">
        <v>376.45699999999999</v>
      </c>
    </row>
    <row r="36" spans="2:4" x14ac:dyDescent="0.25">
      <c r="B36">
        <v>514.23800000000006</v>
      </c>
      <c r="C36">
        <v>743.495</v>
      </c>
      <c r="D36">
        <v>382.36799999999999</v>
      </c>
    </row>
    <row r="37" spans="2:4" x14ac:dyDescent="0.25">
      <c r="B37">
        <v>515.41399999999999</v>
      </c>
      <c r="C37">
        <v>700.51700000000005</v>
      </c>
      <c r="D37">
        <v>474.43299999999999</v>
      </c>
    </row>
    <row r="38" spans="2:4" x14ac:dyDescent="0.25">
      <c r="B38">
        <v>551.68899999999996</v>
      </c>
      <c r="C38">
        <v>698.84299999999996</v>
      </c>
      <c r="D38">
        <v>489.09300000000002</v>
      </c>
    </row>
    <row r="39" spans="2:4" x14ac:dyDescent="0.25">
      <c r="B39">
        <v>684.20699999999999</v>
      </c>
      <c r="C39">
        <v>655.87199999999996</v>
      </c>
      <c r="D39">
        <v>423.79</v>
      </c>
    </row>
    <row r="40" spans="2:4" x14ac:dyDescent="0.25">
      <c r="B40">
        <v>534.67999999999995</v>
      </c>
      <c r="C40">
        <v>661.86300000000006</v>
      </c>
      <c r="D40">
        <v>455.6</v>
      </c>
    </row>
    <row r="41" spans="2:4" x14ac:dyDescent="0.25">
      <c r="B41">
        <v>615.69899999999996</v>
      </c>
      <c r="C41">
        <v>779.30899999999997</v>
      </c>
      <c r="D41">
        <v>404.404</v>
      </c>
    </row>
    <row r="42" spans="2:4" x14ac:dyDescent="0.25">
      <c r="B42">
        <v>639.38499999999999</v>
      </c>
      <c r="C42">
        <v>779.14099999999996</v>
      </c>
      <c r="D42">
        <v>422.59899999999999</v>
      </c>
    </row>
    <row r="43" spans="2:4" x14ac:dyDescent="0.25">
      <c r="B43">
        <v>646.13400000000001</v>
      </c>
      <c r="C43">
        <v>756.54200000000003</v>
      </c>
      <c r="D43">
        <v>367.71600000000001</v>
      </c>
    </row>
    <row r="44" spans="2:4" x14ac:dyDescent="0.25">
      <c r="B44">
        <v>635.78399999999999</v>
      </c>
      <c r="C44">
        <v>756.72699999999998</v>
      </c>
      <c r="D44">
        <v>459.98599999999999</v>
      </c>
    </row>
    <row r="45" spans="2:4" x14ac:dyDescent="0.25">
      <c r="B45">
        <v>756.84699999999998</v>
      </c>
      <c r="C45">
        <v>752.36500000000001</v>
      </c>
      <c r="D45">
        <v>451.685</v>
      </c>
    </row>
    <row r="46" spans="2:4" x14ac:dyDescent="0.25">
      <c r="B46">
        <v>546.53899999999999</v>
      </c>
      <c r="C46">
        <v>737.39099999999996</v>
      </c>
      <c r="D46">
        <v>450.55399999999997</v>
      </c>
    </row>
    <row r="47" spans="2:4" x14ac:dyDescent="0.25">
      <c r="B47">
        <v>550.18600000000004</v>
      </c>
      <c r="C47">
        <v>784.19100000000003</v>
      </c>
      <c r="D47">
        <v>402.46600000000001</v>
      </c>
    </row>
    <row r="48" spans="2:4" x14ac:dyDescent="0.25">
      <c r="B48">
        <v>496.28</v>
      </c>
      <c r="C48">
        <v>820.92200000000003</v>
      </c>
      <c r="D48">
        <v>391.86200000000002</v>
      </c>
    </row>
    <row r="49" spans="2:4" x14ac:dyDescent="0.25">
      <c r="B49">
        <v>521.03</v>
      </c>
      <c r="C49">
        <v>691.13300000000004</v>
      </c>
      <c r="D49">
        <v>410.94799999999998</v>
      </c>
    </row>
    <row r="50" spans="2:4" x14ac:dyDescent="0.25">
      <c r="B50">
        <v>429.05900000000003</v>
      </c>
      <c r="C50">
        <v>722.92200000000003</v>
      </c>
      <c r="D50">
        <v>448.70499999999998</v>
      </c>
    </row>
    <row r="51" spans="2:4" x14ac:dyDescent="0.25">
      <c r="B51">
        <v>449.38400000000001</v>
      </c>
      <c r="C51">
        <v>693.649</v>
      </c>
      <c r="D51">
        <v>451.77600000000001</v>
      </c>
    </row>
    <row r="52" spans="2:4" x14ac:dyDescent="0.25">
      <c r="B52">
        <v>475.10899999999998</v>
      </c>
      <c r="C52">
        <v>763.15899999999999</v>
      </c>
      <c r="D52">
        <v>437.76900000000001</v>
      </c>
    </row>
    <row r="53" spans="2:4" x14ac:dyDescent="0.25">
      <c r="B53">
        <v>479.01799999999997</v>
      </c>
      <c r="C53">
        <v>748.93399999999997</v>
      </c>
      <c r="D53">
        <v>504.74799999999999</v>
      </c>
    </row>
    <row r="54" spans="2:4" x14ac:dyDescent="0.25">
      <c r="B54">
        <v>542.55499999999995</v>
      </c>
      <c r="C54">
        <v>816.59500000000003</v>
      </c>
      <c r="D54">
        <v>434.435</v>
      </c>
    </row>
    <row r="55" spans="2:4" x14ac:dyDescent="0.25">
      <c r="B55">
        <v>465.20100000000002</v>
      </c>
      <c r="C55">
        <v>637.18200000000002</v>
      </c>
      <c r="D55">
        <v>491.57299999999998</v>
      </c>
    </row>
    <row r="56" spans="2:4" x14ac:dyDescent="0.25">
      <c r="B56">
        <v>426.923</v>
      </c>
      <c r="C56">
        <v>679.77099999999996</v>
      </c>
      <c r="D56">
        <v>459.51</v>
      </c>
    </row>
    <row r="57" spans="2:4" x14ac:dyDescent="0.25">
      <c r="B57">
        <v>460.83699999999999</v>
      </c>
      <c r="C57">
        <v>567.35900000000004</v>
      </c>
      <c r="D57">
        <v>507.27699999999999</v>
      </c>
    </row>
    <row r="58" spans="2:4" x14ac:dyDescent="0.25">
      <c r="B58">
        <v>447.87599999999998</v>
      </c>
      <c r="C58">
        <v>602.33199999999999</v>
      </c>
      <c r="D58">
        <v>517.875</v>
      </c>
    </row>
    <row r="59" spans="2:4" x14ac:dyDescent="0.25">
      <c r="B59">
        <v>514.70299999999997</v>
      </c>
      <c r="C59">
        <v>643.23599999999999</v>
      </c>
      <c r="D59">
        <v>398.31299999999999</v>
      </c>
    </row>
    <row r="60" spans="2:4" x14ac:dyDescent="0.25">
      <c r="B60">
        <v>514.86900000000003</v>
      </c>
      <c r="C60">
        <v>697.08699999999999</v>
      </c>
      <c r="D60">
        <v>374.22800000000001</v>
      </c>
    </row>
    <row r="61" spans="2:4" x14ac:dyDescent="0.25">
      <c r="B61">
        <v>468.86700000000002</v>
      </c>
      <c r="C61">
        <v>906.03</v>
      </c>
      <c r="D61">
        <v>407.69299999999998</v>
      </c>
    </row>
    <row r="62" spans="2:4" x14ac:dyDescent="0.25">
      <c r="B62">
        <v>477.64699999999999</v>
      </c>
      <c r="C62">
        <v>801.92399999999998</v>
      </c>
      <c r="D62">
        <v>422.75</v>
      </c>
    </row>
    <row r="63" spans="2:4" x14ac:dyDescent="0.25">
      <c r="B63">
        <v>478.95699999999999</v>
      </c>
      <c r="C63">
        <v>610.37400000000002</v>
      </c>
      <c r="D63">
        <v>434.69600000000003</v>
      </c>
    </row>
    <row r="64" spans="2:4" x14ac:dyDescent="0.25">
      <c r="B64">
        <v>415.58699999999999</v>
      </c>
      <c r="C64">
        <v>620.48299999999995</v>
      </c>
      <c r="D64">
        <v>427.387</v>
      </c>
    </row>
    <row r="65" spans="2:4" x14ac:dyDescent="0.25">
      <c r="B65">
        <v>351.55900000000003</v>
      </c>
      <c r="C65">
        <v>631.63</v>
      </c>
      <c r="D65">
        <v>419.93900000000002</v>
      </c>
    </row>
    <row r="66" spans="2:4" x14ac:dyDescent="0.25">
      <c r="B66">
        <v>490.72</v>
      </c>
      <c r="C66">
        <v>646.04700000000003</v>
      </c>
      <c r="D66">
        <v>489.66199999999998</v>
      </c>
    </row>
    <row r="67" spans="2:4" x14ac:dyDescent="0.25">
      <c r="B67">
        <v>483.43799999999999</v>
      </c>
      <c r="C67">
        <v>586.096</v>
      </c>
      <c r="D67">
        <v>479.19099999999997</v>
      </c>
    </row>
    <row r="68" spans="2:4" x14ac:dyDescent="0.25">
      <c r="B68">
        <v>453.75700000000001</v>
      </c>
      <c r="C68">
        <v>621.33299999999997</v>
      </c>
      <c r="D68">
        <v>441.64600000000002</v>
      </c>
    </row>
    <row r="69" spans="2:4" x14ac:dyDescent="0.25">
      <c r="B69">
        <v>457.43200000000002</v>
      </c>
      <c r="C69">
        <v>613.40099999999995</v>
      </c>
      <c r="D69">
        <v>487.61500000000001</v>
      </c>
    </row>
    <row r="70" spans="2:4" x14ac:dyDescent="0.25">
      <c r="B70">
        <v>591.11199999999997</v>
      </c>
      <c r="C70">
        <v>585.35799999999995</v>
      </c>
      <c r="D70">
        <v>475.18400000000003</v>
      </c>
    </row>
    <row r="71" spans="2:4" x14ac:dyDescent="0.25">
      <c r="B71">
        <v>473.60399999999998</v>
      </c>
      <c r="C71">
        <v>632.99</v>
      </c>
      <c r="D71">
        <v>506.54500000000002</v>
      </c>
    </row>
    <row r="72" spans="2:4" x14ac:dyDescent="0.25">
      <c r="B72">
        <v>576.36</v>
      </c>
      <c r="C72">
        <v>642.31700000000001</v>
      </c>
      <c r="D72">
        <v>549.5</v>
      </c>
    </row>
    <row r="73" spans="2:4" x14ac:dyDescent="0.25">
      <c r="B73">
        <v>535.89800000000002</v>
      </c>
      <c r="C73">
        <v>509.84899999999999</v>
      </c>
      <c r="D73">
        <v>534.10199999999998</v>
      </c>
    </row>
    <row r="74" spans="2:4" x14ac:dyDescent="0.25">
      <c r="B74">
        <v>569.89099999999996</v>
      </c>
      <c r="C74">
        <v>534.29300000000001</v>
      </c>
      <c r="D74">
        <v>546.45500000000004</v>
      </c>
    </row>
    <row r="75" spans="2:4" x14ac:dyDescent="0.25">
      <c r="B75">
        <v>428.21800000000002</v>
      </c>
      <c r="C75">
        <v>543.35199999999998</v>
      </c>
      <c r="D75">
        <v>520.32600000000002</v>
      </c>
    </row>
    <row r="76" spans="2:4" x14ac:dyDescent="0.25">
      <c r="B76">
        <v>593.94399999999996</v>
      </c>
      <c r="C76">
        <v>525.29</v>
      </c>
      <c r="D76">
        <v>476.20699999999999</v>
      </c>
    </row>
    <row r="77" spans="2:4" x14ac:dyDescent="0.25">
      <c r="B77">
        <v>565.34500000000003</v>
      </c>
      <c r="C77">
        <v>574.13699999999994</v>
      </c>
      <c r="D77">
        <v>549.94899999999996</v>
      </c>
    </row>
    <row r="78" spans="2:4" x14ac:dyDescent="0.25">
      <c r="B78">
        <v>536.24300000000005</v>
      </c>
      <c r="C78">
        <v>630.78200000000004</v>
      </c>
      <c r="D78">
        <v>602.31700000000001</v>
      </c>
    </row>
    <row r="79" spans="2:4" x14ac:dyDescent="0.25">
      <c r="B79">
        <v>606.20799999999997</v>
      </c>
      <c r="C79">
        <v>495.1</v>
      </c>
      <c r="D79">
        <v>561.98599999999999</v>
      </c>
    </row>
    <row r="80" spans="2:4" x14ac:dyDescent="0.25">
      <c r="B80">
        <v>539.649</v>
      </c>
      <c r="C80">
        <v>490.005</v>
      </c>
      <c r="D80">
        <v>592.36300000000006</v>
      </c>
    </row>
    <row r="81" spans="2:4" x14ac:dyDescent="0.25">
      <c r="B81">
        <v>553.22</v>
      </c>
      <c r="C81">
        <v>633.30799999999999</v>
      </c>
      <c r="D81">
        <v>623.83500000000004</v>
      </c>
    </row>
    <row r="82" spans="2:4" x14ac:dyDescent="0.25">
      <c r="B82">
        <v>589.15599999999995</v>
      </c>
      <c r="C82">
        <v>634.92999999999995</v>
      </c>
      <c r="D82">
        <v>595.41300000000001</v>
      </c>
    </row>
    <row r="83" spans="2:4" x14ac:dyDescent="0.25">
      <c r="B83">
        <v>587.11199999999997</v>
      </c>
      <c r="C83">
        <v>587.41999999999996</v>
      </c>
      <c r="D83">
        <v>514.35500000000002</v>
      </c>
    </row>
    <row r="84" spans="2:4" x14ac:dyDescent="0.25">
      <c r="B84">
        <v>541.07000000000005</v>
      </c>
      <c r="C84">
        <v>572.84699999999998</v>
      </c>
      <c r="D84">
        <v>593.57399999999996</v>
      </c>
    </row>
    <row r="85" spans="2:4" x14ac:dyDescent="0.25">
      <c r="B85">
        <v>523.46100000000001</v>
      </c>
      <c r="C85">
        <v>598.42100000000005</v>
      </c>
      <c r="D85">
        <v>588.49699999999996</v>
      </c>
    </row>
    <row r="86" spans="2:4" x14ac:dyDescent="0.25">
      <c r="B86">
        <v>513.71100000000001</v>
      </c>
      <c r="C86">
        <v>501.08800000000002</v>
      </c>
      <c r="D86">
        <v>600.42399999999998</v>
      </c>
    </row>
    <row r="87" spans="2:4" x14ac:dyDescent="0.25">
      <c r="B87">
        <v>599.38300000000004</v>
      </c>
      <c r="C87">
        <v>589.04700000000003</v>
      </c>
      <c r="D87">
        <v>618.19799999999998</v>
      </c>
    </row>
    <row r="88" spans="2:4" x14ac:dyDescent="0.25">
      <c r="B88">
        <v>537.39300000000003</v>
      </c>
      <c r="C88">
        <v>621.23299999999995</v>
      </c>
      <c r="D88">
        <v>592.81899999999996</v>
      </c>
    </row>
    <row r="89" spans="2:4" x14ac:dyDescent="0.25">
      <c r="B89">
        <v>481.31400000000002</v>
      </c>
      <c r="C89">
        <v>577.47500000000002</v>
      </c>
      <c r="D89">
        <v>556.00300000000004</v>
      </c>
    </row>
    <row r="90" spans="2:4" x14ac:dyDescent="0.25">
      <c r="B90">
        <v>493.78800000000001</v>
      </c>
      <c r="C90">
        <v>608.303</v>
      </c>
      <c r="D90">
        <v>526.173</v>
      </c>
    </row>
    <row r="91" spans="2:4" x14ac:dyDescent="0.25">
      <c r="B91">
        <v>525.08399999999995</v>
      </c>
      <c r="C91">
        <v>620.79399999999998</v>
      </c>
      <c r="D91">
        <v>508.52300000000002</v>
      </c>
    </row>
    <row r="92" spans="2:4" x14ac:dyDescent="0.25">
      <c r="B92">
        <v>556.95600000000002</v>
      </c>
      <c r="C92">
        <v>444.41699999999997</v>
      </c>
      <c r="D92">
        <v>570.048</v>
      </c>
    </row>
    <row r="93" spans="2:4" x14ac:dyDescent="0.25">
      <c r="B93">
        <v>628.37900000000002</v>
      </c>
      <c r="C93">
        <v>440.32600000000002</v>
      </c>
      <c r="D93">
        <v>576.77099999999996</v>
      </c>
    </row>
    <row r="94" spans="2:4" x14ac:dyDescent="0.25">
      <c r="B94">
        <v>555.42499999999995</v>
      </c>
      <c r="C94">
        <v>527.39300000000003</v>
      </c>
      <c r="D94">
        <v>567.31299999999999</v>
      </c>
    </row>
    <row r="95" spans="2:4" x14ac:dyDescent="0.25">
      <c r="B95">
        <v>577.81700000000001</v>
      </c>
      <c r="C95">
        <v>594.04200000000003</v>
      </c>
      <c r="D95">
        <v>495.54500000000002</v>
      </c>
    </row>
    <row r="96" spans="2:4" x14ac:dyDescent="0.25">
      <c r="B96">
        <v>607.30499999999995</v>
      </c>
      <c r="C96">
        <v>634.53800000000001</v>
      </c>
      <c r="D96">
        <v>518.80399999999997</v>
      </c>
    </row>
    <row r="97" spans="1:4" x14ac:dyDescent="0.25">
      <c r="B97">
        <v>582.05200000000002</v>
      </c>
      <c r="C97">
        <v>640.85500000000002</v>
      </c>
      <c r="D97">
        <v>504.81700000000001</v>
      </c>
    </row>
    <row r="98" spans="1:4" x14ac:dyDescent="0.25">
      <c r="B98">
        <v>411.28899999999999</v>
      </c>
      <c r="C98">
        <v>524.96100000000001</v>
      </c>
      <c r="D98">
        <v>500.95699999999999</v>
      </c>
    </row>
    <row r="99" spans="1:4" x14ac:dyDescent="0.25">
      <c r="B99">
        <v>455.96300000000002</v>
      </c>
      <c r="C99">
        <v>537.03300000000002</v>
      </c>
      <c r="D99">
        <v>455.209</v>
      </c>
    </row>
    <row r="100" spans="1:4" x14ac:dyDescent="0.25">
      <c r="B100">
        <v>518.73900000000003</v>
      </c>
      <c r="C100">
        <v>595.50199999999995</v>
      </c>
      <c r="D100">
        <v>578.73800000000006</v>
      </c>
    </row>
    <row r="101" spans="1:4" x14ac:dyDescent="0.25">
      <c r="B101">
        <v>460.47199999999998</v>
      </c>
      <c r="C101">
        <v>540.55799999999999</v>
      </c>
      <c r="D101">
        <v>566.78399999999999</v>
      </c>
    </row>
    <row r="102" spans="1:4" x14ac:dyDescent="0.25">
      <c r="B102">
        <v>450.41399999999999</v>
      </c>
      <c r="C102">
        <v>624.24</v>
      </c>
      <c r="D102">
        <v>561.94200000000001</v>
      </c>
    </row>
    <row r="103" spans="1:4" x14ac:dyDescent="0.25">
      <c r="B103">
        <v>532.03499999999997</v>
      </c>
      <c r="C103">
        <v>603.86400000000003</v>
      </c>
      <c r="D103">
        <v>527.27099999999996</v>
      </c>
    </row>
    <row r="104" spans="1:4" x14ac:dyDescent="0.25">
      <c r="B104">
        <v>563.81100000000004</v>
      </c>
      <c r="C104">
        <v>593.12699999999995</v>
      </c>
      <c r="D104">
        <v>497.18799999999999</v>
      </c>
    </row>
    <row r="106" spans="1:4" x14ac:dyDescent="0.25">
      <c r="A106" t="s">
        <v>4</v>
      </c>
      <c r="B106">
        <f>AVERAGE(B5:B105)</f>
        <v>545.23685000000035</v>
      </c>
      <c r="C106">
        <f t="shared" ref="C106:D106" si="0">AVERAGE(C5:C105)</f>
        <v>621.79903999999999</v>
      </c>
      <c r="D106">
        <f t="shared" si="0"/>
        <v>462.95982000000021</v>
      </c>
    </row>
    <row r="107" spans="1:4" x14ac:dyDescent="0.25">
      <c r="A107" t="s">
        <v>5</v>
      </c>
      <c r="B107">
        <f>STDEV(B5:B104)</f>
        <v>78.01617018302899</v>
      </c>
      <c r="C107">
        <f t="shared" ref="C107:D107" si="1">STDEV(C5:C104)</f>
        <v>88.743137989370481</v>
      </c>
      <c r="D107">
        <f t="shared" si="1"/>
        <v>74.621887167179949</v>
      </c>
    </row>
    <row r="108" spans="1:4" x14ac:dyDescent="0.25">
      <c r="A108" t="s">
        <v>48</v>
      </c>
      <c r="C108">
        <f>_xlfn.T.TEST(B5:B104,C5:C104,2,1)</f>
        <v>1.5056085059790057E-8</v>
      </c>
      <c r="D108">
        <f>_xlfn.T.TEST(B5:B104,D5:D104,2,1)</f>
        <v>2.1944618993221073E-1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95800-17E1-403B-9E09-BD30988AE7E3}">
  <dimension ref="A1:E12"/>
  <sheetViews>
    <sheetView workbookViewId="0">
      <selection activeCell="E17" sqref="E17"/>
    </sheetView>
  </sheetViews>
  <sheetFormatPr defaultColWidth="9.140625" defaultRowHeight="15" x14ac:dyDescent="0.25"/>
  <cols>
    <col min="1" max="1" width="10.7109375" style="1" customWidth="1"/>
    <col min="2" max="2" width="10.42578125" style="1" customWidth="1"/>
    <col min="3" max="3" width="9.140625" style="1"/>
    <col min="4" max="4" width="11.140625" style="1" customWidth="1"/>
    <col min="5" max="16384" width="9.140625" style="1"/>
  </cols>
  <sheetData>
    <row r="1" spans="1:5" x14ac:dyDescent="0.25">
      <c r="A1" s="1" t="s">
        <v>67</v>
      </c>
    </row>
    <row r="2" spans="1:5" x14ac:dyDescent="0.25">
      <c r="A2" s="1" t="s">
        <v>68</v>
      </c>
    </row>
    <row r="3" spans="1:5" x14ac:dyDescent="0.25">
      <c r="A3" s="1" t="s">
        <v>63</v>
      </c>
    </row>
    <row r="5" spans="1:5" x14ac:dyDescent="0.25">
      <c r="B5" s="1" t="s">
        <v>0</v>
      </c>
      <c r="C5" s="1" t="s">
        <v>20</v>
      </c>
      <c r="D5" s="1" t="s">
        <v>3</v>
      </c>
      <c r="E5" s="1" t="s">
        <v>22</v>
      </c>
    </row>
    <row r="6" spans="1:5" x14ac:dyDescent="0.25">
      <c r="B6" s="1" t="s">
        <v>56</v>
      </c>
      <c r="C6" s="1" t="s">
        <v>57</v>
      </c>
      <c r="D6" s="1" t="s">
        <v>56</v>
      </c>
      <c r="E6" s="1" t="s">
        <v>57</v>
      </c>
    </row>
    <row r="7" spans="1:5" x14ac:dyDescent="0.25">
      <c r="A7" s="1" t="s">
        <v>15</v>
      </c>
      <c r="B7" s="1">
        <v>91.1</v>
      </c>
      <c r="C7" s="1">
        <v>8.9</v>
      </c>
      <c r="D7" s="1">
        <v>9.8000000000000007</v>
      </c>
      <c r="E7" s="1">
        <v>90.2</v>
      </c>
    </row>
    <row r="8" spans="1:5" x14ac:dyDescent="0.25">
      <c r="A8" s="1" t="s">
        <v>16</v>
      </c>
      <c r="B8" s="1">
        <v>99</v>
      </c>
      <c r="C8" s="1">
        <v>1</v>
      </c>
      <c r="D8" s="1">
        <v>19</v>
      </c>
      <c r="E8" s="1">
        <v>81</v>
      </c>
    </row>
    <row r="9" spans="1:5" x14ac:dyDescent="0.25">
      <c r="A9" s="1" t="s">
        <v>17</v>
      </c>
      <c r="B9" s="1">
        <v>100</v>
      </c>
      <c r="C9" s="1">
        <v>0</v>
      </c>
      <c r="D9" s="1">
        <v>28</v>
      </c>
      <c r="E9" s="1">
        <v>72</v>
      </c>
    </row>
    <row r="11" spans="1:5" x14ac:dyDescent="0.25">
      <c r="A11" s="1" t="s">
        <v>4</v>
      </c>
      <c r="B11" s="1">
        <f>AVERAGE(B7:B9)</f>
        <v>96.7</v>
      </c>
      <c r="C11" s="1">
        <f t="shared" ref="C11:E11" si="0">AVERAGE(C7:C9)</f>
        <v>3.3000000000000003</v>
      </c>
      <c r="D11" s="1">
        <f t="shared" si="0"/>
        <v>18.933333333333334</v>
      </c>
      <c r="E11" s="1">
        <f t="shared" si="0"/>
        <v>81.066666666666663</v>
      </c>
    </row>
    <row r="12" spans="1:5" x14ac:dyDescent="0.25">
      <c r="A12" s="1" t="s">
        <v>5</v>
      </c>
      <c r="B12" s="1">
        <f>STDEV(B7:B9)</f>
        <v>4.8754486972995652</v>
      </c>
      <c r="C12" s="1">
        <f t="shared" ref="C12:E12" si="1">STDEV(C7:C9)</f>
        <v>4.8754486972995625</v>
      </c>
      <c r="D12" s="1">
        <f t="shared" si="1"/>
        <v>9.1001831483401148</v>
      </c>
      <c r="E12" s="1">
        <f t="shared" si="1"/>
        <v>9.10018314834011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9F889-2596-4046-81D3-E66143822CE4}">
  <dimension ref="A1:C12"/>
  <sheetViews>
    <sheetView workbookViewId="0">
      <selection activeCell="C15" sqref="C15"/>
    </sheetView>
  </sheetViews>
  <sheetFormatPr defaultColWidth="9.140625" defaultRowHeight="15" x14ac:dyDescent="0.25"/>
  <cols>
    <col min="1" max="1" width="11.85546875" style="1" customWidth="1"/>
    <col min="2" max="2" width="21" style="1" bestFit="1" customWidth="1"/>
    <col min="3" max="3" width="24.28515625" style="1" bestFit="1" customWidth="1"/>
    <col min="4" max="16384" width="9.140625" style="1"/>
  </cols>
  <sheetData>
    <row r="1" spans="1:3" x14ac:dyDescent="0.25">
      <c r="A1" s="1" t="s">
        <v>69</v>
      </c>
    </row>
    <row r="2" spans="1:3" x14ac:dyDescent="0.25">
      <c r="A2" s="1" t="s">
        <v>70</v>
      </c>
    </row>
    <row r="3" spans="1:3" x14ac:dyDescent="0.25">
      <c r="A3" s="1" t="s">
        <v>63</v>
      </c>
    </row>
    <row r="5" spans="1:3" x14ac:dyDescent="0.25">
      <c r="B5" s="1" t="s">
        <v>3</v>
      </c>
    </row>
    <row r="6" spans="1:3" x14ac:dyDescent="0.25">
      <c r="B6" s="1" t="s">
        <v>66</v>
      </c>
      <c r="C6" s="1" t="s">
        <v>71</v>
      </c>
    </row>
    <row r="7" spans="1:3" x14ac:dyDescent="0.25">
      <c r="A7" s="1" t="s">
        <v>15</v>
      </c>
      <c r="B7" s="1">
        <v>69</v>
      </c>
      <c r="C7" s="1">
        <v>31</v>
      </c>
    </row>
    <row r="8" spans="1:3" x14ac:dyDescent="0.25">
      <c r="A8" s="1" t="s">
        <v>16</v>
      </c>
      <c r="B8" s="1">
        <v>90</v>
      </c>
      <c r="C8" s="1">
        <v>10</v>
      </c>
    </row>
    <row r="9" spans="1:3" x14ac:dyDescent="0.25">
      <c r="A9" s="1" t="s">
        <v>17</v>
      </c>
      <c r="B9" s="1">
        <v>83</v>
      </c>
      <c r="C9" s="1">
        <v>17</v>
      </c>
    </row>
    <row r="11" spans="1:3" x14ac:dyDescent="0.25">
      <c r="A11" s="1" t="s">
        <v>4</v>
      </c>
      <c r="B11" s="1">
        <f>AVERAGE(B7:B9)</f>
        <v>80.666666666666671</v>
      </c>
      <c r="C11" s="1">
        <f>AVERAGE(C7:C9)</f>
        <v>19.333333333333332</v>
      </c>
    </row>
    <row r="12" spans="1:3" x14ac:dyDescent="0.25">
      <c r="A12" s="1" t="s">
        <v>5</v>
      </c>
      <c r="B12" s="1">
        <f>STDEV(B7:B9)</f>
        <v>10.692676621563654</v>
      </c>
      <c r="C12" s="1">
        <f>STDEV(C7:C9)</f>
        <v>10.69267662156362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16CD5-24F1-404F-B2E2-775ADCA6DF3D}">
  <dimension ref="A1:M26"/>
  <sheetViews>
    <sheetView topLeftCell="A9" workbookViewId="0">
      <selection activeCell="F5" sqref="F5"/>
    </sheetView>
  </sheetViews>
  <sheetFormatPr defaultColWidth="9.140625" defaultRowHeight="15" x14ac:dyDescent="0.25"/>
  <cols>
    <col min="1" max="1" width="10.85546875" style="1" customWidth="1"/>
    <col min="2" max="2" width="9.85546875" style="1" bestFit="1" customWidth="1"/>
    <col min="3" max="3" width="10.5703125" style="1" bestFit="1" customWidth="1"/>
    <col min="4" max="4" width="11.42578125" style="1" bestFit="1" customWidth="1"/>
    <col min="5" max="5" width="10.5703125" style="1" bestFit="1" customWidth="1"/>
    <col min="6" max="6" width="18.140625" style="1" bestFit="1" customWidth="1"/>
    <col min="7" max="7" width="10.5703125" style="1" bestFit="1" customWidth="1"/>
    <col min="8" max="8" width="9.140625" style="1"/>
    <col min="9" max="9" width="18.140625" style="1" bestFit="1" customWidth="1"/>
    <col min="10" max="10" width="7.85546875" style="1" bestFit="1" customWidth="1"/>
    <col min="11" max="12" width="10.5703125" style="1" bestFit="1" customWidth="1"/>
    <col min="13" max="13" width="13.42578125" style="1" bestFit="1" customWidth="1"/>
    <col min="14" max="16384" width="9.140625" style="1"/>
  </cols>
  <sheetData>
    <row r="1" spans="1:13" x14ac:dyDescent="0.25">
      <c r="A1" s="1" t="s">
        <v>35</v>
      </c>
    </row>
    <row r="2" spans="1:13" x14ac:dyDescent="0.25">
      <c r="A2" s="1" t="s">
        <v>36</v>
      </c>
    </row>
    <row r="5" spans="1:13" x14ac:dyDescent="0.25">
      <c r="B5" s="1" t="s">
        <v>37</v>
      </c>
      <c r="C5" s="1" t="s">
        <v>19</v>
      </c>
    </row>
    <row r="7" spans="1:13" x14ac:dyDescent="0.25">
      <c r="B7" s="1" t="s">
        <v>0</v>
      </c>
      <c r="D7" s="1" t="s">
        <v>3</v>
      </c>
      <c r="F7" s="1" t="s">
        <v>38</v>
      </c>
    </row>
    <row r="8" spans="1:13" x14ac:dyDescent="0.25">
      <c r="B8" s="1" t="s">
        <v>39</v>
      </c>
      <c r="C8" s="1" t="s">
        <v>40</v>
      </c>
      <c r="D8" s="1" t="s">
        <v>39</v>
      </c>
      <c r="E8" s="1" t="s">
        <v>40</v>
      </c>
      <c r="F8" s="1" t="s">
        <v>39</v>
      </c>
      <c r="G8" s="1" t="s">
        <v>40</v>
      </c>
      <c r="J8" s="1" t="s">
        <v>39</v>
      </c>
      <c r="K8" s="1" t="s">
        <v>40</v>
      </c>
      <c r="L8" s="1" t="s">
        <v>43</v>
      </c>
      <c r="M8" s="1" t="s">
        <v>44</v>
      </c>
    </row>
    <row r="9" spans="1:13" x14ac:dyDescent="0.25">
      <c r="A9" s="1" t="s">
        <v>15</v>
      </c>
      <c r="B9" s="1">
        <v>6</v>
      </c>
      <c r="C9" s="1">
        <v>94</v>
      </c>
      <c r="D9" s="1">
        <v>93</v>
      </c>
      <c r="E9" s="1">
        <v>7</v>
      </c>
      <c r="F9" s="1">
        <v>95</v>
      </c>
      <c r="G9" s="1">
        <v>5</v>
      </c>
      <c r="I9" s="1" t="s">
        <v>0</v>
      </c>
      <c r="J9" s="1">
        <v>10</v>
      </c>
      <c r="K9" s="1">
        <v>90</v>
      </c>
      <c r="L9" s="1">
        <v>4</v>
      </c>
      <c r="M9" s="1">
        <v>4</v>
      </c>
    </row>
    <row r="10" spans="1:13" x14ac:dyDescent="0.25">
      <c r="A10" s="1" t="s">
        <v>16</v>
      </c>
      <c r="B10" s="1">
        <v>11</v>
      </c>
      <c r="C10" s="1">
        <v>89</v>
      </c>
      <c r="D10" s="1">
        <v>76</v>
      </c>
      <c r="E10" s="1">
        <v>24</v>
      </c>
      <c r="F10" s="1">
        <v>100</v>
      </c>
      <c r="G10" s="1">
        <v>0</v>
      </c>
      <c r="I10" s="1" t="s">
        <v>3</v>
      </c>
      <c r="J10" s="1">
        <v>86</v>
      </c>
      <c r="K10" s="1">
        <v>14</v>
      </c>
      <c r="L10" s="1">
        <v>9</v>
      </c>
      <c r="M10" s="1">
        <v>9</v>
      </c>
    </row>
    <row r="11" spans="1:13" x14ac:dyDescent="0.25">
      <c r="A11" s="1" t="s">
        <v>17</v>
      </c>
      <c r="B11" s="1">
        <v>14</v>
      </c>
      <c r="C11" s="1">
        <v>86</v>
      </c>
      <c r="D11" s="1">
        <v>90</v>
      </c>
      <c r="E11" s="1">
        <v>10</v>
      </c>
      <c r="F11" s="1">
        <v>89</v>
      </c>
      <c r="G11" s="1">
        <v>11</v>
      </c>
      <c r="I11" s="1" t="s">
        <v>38</v>
      </c>
      <c r="J11" s="1">
        <v>95</v>
      </c>
      <c r="K11" s="1">
        <v>5</v>
      </c>
      <c r="L11" s="1">
        <v>6</v>
      </c>
      <c r="M11" s="1">
        <v>6</v>
      </c>
    </row>
    <row r="13" spans="1:13" x14ac:dyDescent="0.25">
      <c r="A13" s="1" t="s">
        <v>4</v>
      </c>
      <c r="B13" s="1">
        <f>AVERAGE(B9:B11)</f>
        <v>10.333333333333334</v>
      </c>
      <c r="C13" s="1">
        <f t="shared" ref="C13:G13" si="0">AVERAGE(C9:C11)</f>
        <v>89.666666666666671</v>
      </c>
      <c r="D13" s="1">
        <f t="shared" si="0"/>
        <v>86.333333333333329</v>
      </c>
      <c r="E13" s="1">
        <f t="shared" si="0"/>
        <v>13.666666666666666</v>
      </c>
      <c r="F13" s="1">
        <f t="shared" si="0"/>
        <v>94.666666666666671</v>
      </c>
      <c r="G13" s="1">
        <f t="shared" si="0"/>
        <v>5.333333333333333</v>
      </c>
    </row>
    <row r="14" spans="1:13" x14ac:dyDescent="0.25">
      <c r="A14" s="1" t="s">
        <v>5</v>
      </c>
      <c r="B14" s="1">
        <f>STDEV(B9:B11)</f>
        <v>4.0414518843273814</v>
      </c>
      <c r="C14" s="1">
        <f t="shared" ref="C14:G14" si="1">STDEV(C9:C11)</f>
        <v>4.0414518843273806</v>
      </c>
      <c r="D14" s="1">
        <f t="shared" si="1"/>
        <v>9.0737717258774673</v>
      </c>
      <c r="E14" s="1">
        <f t="shared" si="1"/>
        <v>9.0737717258774655</v>
      </c>
      <c r="F14" s="1">
        <f t="shared" si="1"/>
        <v>5.5075705472861021</v>
      </c>
      <c r="G14" s="1">
        <f t="shared" si="1"/>
        <v>5.5075705472861021</v>
      </c>
    </row>
    <row r="17" spans="1:13" x14ac:dyDescent="0.25">
      <c r="B17" s="1" t="s">
        <v>41</v>
      </c>
      <c r="C17" s="1" t="s">
        <v>42</v>
      </c>
    </row>
    <row r="19" spans="1:13" x14ac:dyDescent="0.25">
      <c r="B19" s="1" t="s">
        <v>0</v>
      </c>
      <c r="D19" s="1" t="s">
        <v>3</v>
      </c>
      <c r="F19" s="1" t="s">
        <v>38</v>
      </c>
    </row>
    <row r="20" spans="1:13" x14ac:dyDescent="0.25">
      <c r="B20" s="1" t="s">
        <v>39</v>
      </c>
      <c r="C20" s="1" t="s">
        <v>40</v>
      </c>
      <c r="D20" s="1" t="s">
        <v>39</v>
      </c>
      <c r="E20" s="1" t="s">
        <v>40</v>
      </c>
      <c r="F20" s="1" t="s">
        <v>39</v>
      </c>
      <c r="G20" s="1" t="s">
        <v>40</v>
      </c>
      <c r="J20" s="1" t="s">
        <v>39</v>
      </c>
      <c r="K20" s="1" t="s">
        <v>40</v>
      </c>
      <c r="L20" s="1" t="s">
        <v>43</v>
      </c>
      <c r="M20" s="1" t="s">
        <v>44</v>
      </c>
    </row>
    <row r="21" spans="1:13" x14ac:dyDescent="0.25">
      <c r="A21" s="1" t="s">
        <v>15</v>
      </c>
      <c r="B21" s="1">
        <v>3</v>
      </c>
      <c r="C21" s="1">
        <v>97</v>
      </c>
      <c r="D21" s="1">
        <v>81</v>
      </c>
      <c r="E21" s="1">
        <v>19</v>
      </c>
      <c r="F21" s="1">
        <v>97</v>
      </c>
      <c r="G21" s="1">
        <v>3</v>
      </c>
      <c r="I21" s="1" t="s">
        <v>0</v>
      </c>
      <c r="J21" s="1">
        <v>5</v>
      </c>
      <c r="K21" s="1">
        <v>95</v>
      </c>
      <c r="L21" s="1">
        <v>2</v>
      </c>
      <c r="M21" s="1">
        <v>2</v>
      </c>
    </row>
    <row r="22" spans="1:13" x14ac:dyDescent="0.25">
      <c r="A22" s="1" t="s">
        <v>16</v>
      </c>
      <c r="B22" s="1">
        <v>7</v>
      </c>
      <c r="C22" s="1">
        <v>93</v>
      </c>
      <c r="D22" s="1">
        <v>99</v>
      </c>
      <c r="E22" s="1">
        <v>1</v>
      </c>
      <c r="F22" s="1">
        <v>99</v>
      </c>
      <c r="G22" s="1">
        <v>1</v>
      </c>
      <c r="I22" s="1" t="s">
        <v>3</v>
      </c>
      <c r="J22" s="1">
        <v>89</v>
      </c>
      <c r="K22" s="1">
        <v>11</v>
      </c>
      <c r="L22" s="1">
        <v>9</v>
      </c>
      <c r="M22" s="1">
        <v>9</v>
      </c>
    </row>
    <row r="23" spans="1:13" x14ac:dyDescent="0.25">
      <c r="A23" s="1" t="s">
        <v>17</v>
      </c>
      <c r="B23" s="1">
        <v>4</v>
      </c>
      <c r="C23" s="1">
        <v>94</v>
      </c>
      <c r="D23" s="1">
        <v>88</v>
      </c>
      <c r="E23" s="1">
        <v>12</v>
      </c>
      <c r="F23" s="1">
        <v>96</v>
      </c>
      <c r="G23" s="1">
        <v>4</v>
      </c>
      <c r="I23" s="1" t="s">
        <v>38</v>
      </c>
      <c r="J23" s="1">
        <v>97</v>
      </c>
      <c r="K23" s="1">
        <v>2</v>
      </c>
      <c r="L23" s="1">
        <v>2</v>
      </c>
      <c r="M23" s="1">
        <v>2</v>
      </c>
    </row>
    <row r="25" spans="1:13" x14ac:dyDescent="0.25">
      <c r="A25" s="1" t="s">
        <v>4</v>
      </c>
      <c r="B25" s="1">
        <f>AVERAGE(B21:B23)</f>
        <v>4.666666666666667</v>
      </c>
      <c r="C25" s="1">
        <f t="shared" ref="C25:G25" si="2">AVERAGE(C21:C23)</f>
        <v>94.666666666666671</v>
      </c>
      <c r="D25" s="1">
        <f t="shared" si="2"/>
        <v>89.333333333333329</v>
      </c>
      <c r="E25" s="1">
        <f t="shared" si="2"/>
        <v>10.666666666666666</v>
      </c>
      <c r="F25" s="1">
        <f t="shared" si="2"/>
        <v>97.333333333333329</v>
      </c>
      <c r="G25" s="1">
        <f t="shared" si="2"/>
        <v>2.6666666666666665</v>
      </c>
    </row>
    <row r="26" spans="1:13" x14ac:dyDescent="0.25">
      <c r="A26" s="1" t="s">
        <v>5</v>
      </c>
      <c r="B26" s="1">
        <f>STDEV(B21:B23)</f>
        <v>2.0816659994661335</v>
      </c>
      <c r="C26" s="1">
        <f t="shared" ref="C26:G26" si="3">STDEV(C21:C23)</f>
        <v>2.0816659994661326</v>
      </c>
      <c r="D26" s="1">
        <f t="shared" si="3"/>
        <v>9.0737717258774673</v>
      </c>
      <c r="E26" s="1">
        <f t="shared" si="3"/>
        <v>9.0737717258774673</v>
      </c>
      <c r="F26" s="1">
        <f t="shared" si="3"/>
        <v>1.5275252316519468</v>
      </c>
      <c r="G26" s="1">
        <f t="shared" si="3"/>
        <v>1.5275252316519468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3B6EF-682B-410A-BA44-DAF007FA3F06}">
  <dimension ref="A1:G34"/>
  <sheetViews>
    <sheetView topLeftCell="A4" workbookViewId="0">
      <selection activeCell="F30" sqref="F30"/>
    </sheetView>
  </sheetViews>
  <sheetFormatPr defaultColWidth="9.140625" defaultRowHeight="15" x14ac:dyDescent="0.25"/>
  <cols>
    <col min="1" max="1" width="9.140625" style="1"/>
    <col min="2" max="2" width="12" style="1" bestFit="1" customWidth="1"/>
    <col min="3" max="3" width="16.85546875" style="1" bestFit="1" customWidth="1"/>
    <col min="4" max="4" width="18" style="1" bestFit="1" customWidth="1"/>
    <col min="5" max="5" width="24.42578125" style="1" bestFit="1" customWidth="1"/>
    <col min="6" max="6" width="25.5703125" style="1" bestFit="1" customWidth="1"/>
    <col min="7" max="7" width="15.7109375" style="1" bestFit="1" customWidth="1"/>
    <col min="8" max="16384" width="9.140625" style="1"/>
  </cols>
  <sheetData>
    <row r="1" spans="1:7" x14ac:dyDescent="0.25">
      <c r="A1" s="1" t="s">
        <v>29</v>
      </c>
    </row>
    <row r="2" spans="1:7" x14ac:dyDescent="0.25">
      <c r="A2" s="1" t="s">
        <v>19</v>
      </c>
    </row>
    <row r="5" spans="1:7" x14ac:dyDescent="0.25">
      <c r="B5" s="1" t="s">
        <v>23</v>
      </c>
      <c r="C5" s="1" t="s">
        <v>30</v>
      </c>
    </row>
    <row r="7" spans="1:7" x14ac:dyDescent="0.25">
      <c r="B7" s="1" t="s">
        <v>0</v>
      </c>
      <c r="C7" s="1" t="s">
        <v>9</v>
      </c>
      <c r="D7" s="1" t="s">
        <v>10</v>
      </c>
      <c r="E7" s="1" t="s">
        <v>7</v>
      </c>
      <c r="F7" s="1" t="s">
        <v>8</v>
      </c>
      <c r="G7" s="1" t="s">
        <v>6</v>
      </c>
    </row>
    <row r="8" spans="1:7" x14ac:dyDescent="0.25">
      <c r="A8" s="1" t="s">
        <v>15</v>
      </c>
      <c r="B8" s="1">
        <v>2</v>
      </c>
      <c r="C8" s="1">
        <v>82</v>
      </c>
      <c r="D8" s="1">
        <v>95</v>
      </c>
      <c r="E8" s="1">
        <v>100</v>
      </c>
      <c r="F8" s="1">
        <v>100</v>
      </c>
      <c r="G8" s="1">
        <v>100</v>
      </c>
    </row>
    <row r="9" spans="1:7" x14ac:dyDescent="0.25">
      <c r="A9" s="1" t="s">
        <v>16</v>
      </c>
      <c r="B9" s="1">
        <v>0</v>
      </c>
      <c r="C9" s="1">
        <v>73</v>
      </c>
      <c r="D9" s="1">
        <v>100</v>
      </c>
      <c r="E9" s="1">
        <v>100</v>
      </c>
      <c r="F9" s="1">
        <v>99</v>
      </c>
      <c r="G9" s="1">
        <v>100</v>
      </c>
    </row>
    <row r="10" spans="1:7" x14ac:dyDescent="0.25">
      <c r="A10" s="1" t="s">
        <v>17</v>
      </c>
      <c r="B10" s="1">
        <v>4</v>
      </c>
      <c r="C10" s="1">
        <v>90</v>
      </c>
      <c r="D10" s="1">
        <v>98</v>
      </c>
      <c r="E10" s="1">
        <v>99</v>
      </c>
      <c r="F10" s="1">
        <v>95</v>
      </c>
      <c r="G10" s="1">
        <v>100</v>
      </c>
    </row>
    <row r="12" spans="1:7" x14ac:dyDescent="0.25">
      <c r="A12" s="1" t="s">
        <v>4</v>
      </c>
      <c r="B12" s="1">
        <f>AVERAGE(B8:B10)</f>
        <v>2</v>
      </c>
      <c r="C12" s="1">
        <f t="shared" ref="C12:G12" si="0">AVERAGE(C8:C10)</f>
        <v>81.666666666666671</v>
      </c>
      <c r="D12" s="1">
        <f t="shared" si="0"/>
        <v>97.666666666666671</v>
      </c>
      <c r="E12" s="1">
        <f t="shared" si="0"/>
        <v>99.666666666666671</v>
      </c>
      <c r="F12" s="1">
        <f t="shared" si="0"/>
        <v>98</v>
      </c>
      <c r="G12" s="1">
        <f t="shared" si="0"/>
        <v>100</v>
      </c>
    </row>
    <row r="13" spans="1:7" x14ac:dyDescent="0.25">
      <c r="A13" s="1" t="s">
        <v>5</v>
      </c>
      <c r="B13" s="1">
        <f>STDEV(B8:B10)</f>
        <v>2</v>
      </c>
      <c r="C13" s="1">
        <f t="shared" ref="C13:G13" si="1">STDEV(C8:C10)</f>
        <v>8.5049005481153834</v>
      </c>
      <c r="D13" s="1">
        <f t="shared" si="1"/>
        <v>2.5166114784235831</v>
      </c>
      <c r="E13" s="1">
        <f t="shared" si="1"/>
        <v>0.57735026918962573</v>
      </c>
      <c r="F13" s="1">
        <f t="shared" si="1"/>
        <v>2.6457513110645907</v>
      </c>
      <c r="G13" s="1">
        <f t="shared" si="1"/>
        <v>0</v>
      </c>
    </row>
    <row r="15" spans="1:7" x14ac:dyDescent="0.25">
      <c r="B15" s="1" t="s">
        <v>24</v>
      </c>
      <c r="C15" s="1" t="s">
        <v>32</v>
      </c>
    </row>
    <row r="16" spans="1:7" x14ac:dyDescent="0.25">
      <c r="C16" s="1" t="s">
        <v>31</v>
      </c>
    </row>
    <row r="18" spans="1:7" x14ac:dyDescent="0.25">
      <c r="B18" s="1" t="s">
        <v>0</v>
      </c>
      <c r="C18" s="1" t="s">
        <v>9</v>
      </c>
      <c r="D18" s="1" t="s">
        <v>10</v>
      </c>
      <c r="E18" s="1" t="s">
        <v>7</v>
      </c>
      <c r="F18" s="1" t="s">
        <v>8</v>
      </c>
      <c r="G18" s="1" t="s">
        <v>6</v>
      </c>
    </row>
    <row r="19" spans="1:7" x14ac:dyDescent="0.25">
      <c r="A19" s="1" t="s">
        <v>15</v>
      </c>
      <c r="B19" s="1">
        <v>2</v>
      </c>
      <c r="C19" s="1">
        <v>82</v>
      </c>
      <c r="D19" s="1">
        <v>95</v>
      </c>
      <c r="E19" s="1">
        <v>100</v>
      </c>
      <c r="F19" s="1">
        <v>100</v>
      </c>
      <c r="G19" s="1">
        <v>100</v>
      </c>
    </row>
    <row r="20" spans="1:7" x14ac:dyDescent="0.25">
      <c r="A20" s="1" t="s">
        <v>16</v>
      </c>
      <c r="B20" s="1">
        <v>0</v>
      </c>
      <c r="C20" s="1">
        <v>73</v>
      </c>
      <c r="D20" s="1">
        <v>100</v>
      </c>
      <c r="E20" s="1">
        <v>100</v>
      </c>
      <c r="F20" s="1">
        <v>99</v>
      </c>
      <c r="G20" s="1">
        <v>100</v>
      </c>
    </row>
    <row r="21" spans="1:7" x14ac:dyDescent="0.25">
      <c r="A21" s="1" t="s">
        <v>17</v>
      </c>
      <c r="B21" s="1">
        <v>4</v>
      </c>
      <c r="C21" s="1">
        <v>90</v>
      </c>
      <c r="D21" s="1">
        <v>98</v>
      </c>
      <c r="E21" s="1">
        <v>99</v>
      </c>
      <c r="F21" s="1">
        <v>95</v>
      </c>
      <c r="G21" s="1">
        <v>100</v>
      </c>
    </row>
    <row r="23" spans="1:7" x14ac:dyDescent="0.25">
      <c r="A23" s="1" t="s">
        <v>4</v>
      </c>
      <c r="B23" s="1">
        <f>AVERAGE(B19:B21)</f>
        <v>2</v>
      </c>
      <c r="C23" s="1">
        <f t="shared" ref="C23:G23" si="2">AVERAGE(C19:C21)</f>
        <v>81.666666666666671</v>
      </c>
      <c r="D23" s="1">
        <f t="shared" si="2"/>
        <v>97.666666666666671</v>
      </c>
      <c r="E23" s="1">
        <f t="shared" si="2"/>
        <v>99.666666666666671</v>
      </c>
      <c r="F23" s="1">
        <f t="shared" si="2"/>
        <v>98</v>
      </c>
      <c r="G23" s="1">
        <f t="shared" si="2"/>
        <v>100</v>
      </c>
    </row>
    <row r="24" spans="1:7" x14ac:dyDescent="0.25">
      <c r="A24" s="1" t="s">
        <v>5</v>
      </c>
      <c r="B24" s="1">
        <f>STDEV(B19:B21)</f>
        <v>2</v>
      </c>
      <c r="C24" s="1">
        <f t="shared" ref="C24:G24" si="3">STDEV(C19:C21)</f>
        <v>8.5049005481153834</v>
      </c>
      <c r="D24" s="1">
        <f t="shared" si="3"/>
        <v>2.5166114784235831</v>
      </c>
      <c r="E24" s="1">
        <f t="shared" si="3"/>
        <v>0.57735026918962573</v>
      </c>
      <c r="F24" s="1">
        <f t="shared" si="3"/>
        <v>2.6457513110645907</v>
      </c>
      <c r="G24" s="1">
        <f t="shared" si="3"/>
        <v>0</v>
      </c>
    </row>
    <row r="26" spans="1:7" x14ac:dyDescent="0.25">
      <c r="B26" s="1" t="s">
        <v>25</v>
      </c>
      <c r="C26" s="1" t="s">
        <v>33</v>
      </c>
    </row>
    <row r="28" spans="1:7" x14ac:dyDescent="0.25">
      <c r="B28" s="1" t="s">
        <v>0</v>
      </c>
      <c r="C28" s="1" t="s">
        <v>9</v>
      </c>
      <c r="D28" s="1" t="s">
        <v>10</v>
      </c>
      <c r="E28" s="1" t="s">
        <v>7</v>
      </c>
      <c r="F28" s="1" t="s">
        <v>8</v>
      </c>
      <c r="G28" s="1" t="s">
        <v>6</v>
      </c>
    </row>
    <row r="29" spans="1:7" x14ac:dyDescent="0.25">
      <c r="A29" s="1" t="s">
        <v>15</v>
      </c>
      <c r="B29" s="1">
        <v>0</v>
      </c>
      <c r="C29" s="1">
        <v>66</v>
      </c>
      <c r="D29" s="1">
        <v>57</v>
      </c>
      <c r="E29" s="1">
        <v>67</v>
      </c>
      <c r="F29" s="1">
        <v>56</v>
      </c>
      <c r="G29" s="1">
        <v>100</v>
      </c>
    </row>
    <row r="30" spans="1:7" x14ac:dyDescent="0.25">
      <c r="A30" s="1" t="s">
        <v>16</v>
      </c>
      <c r="B30" s="1">
        <v>1</v>
      </c>
      <c r="C30" s="1">
        <v>98</v>
      </c>
      <c r="D30" s="1">
        <v>83</v>
      </c>
      <c r="E30" s="1">
        <v>81</v>
      </c>
      <c r="F30" s="1">
        <v>91</v>
      </c>
      <c r="G30" s="1">
        <v>100</v>
      </c>
    </row>
    <row r="31" spans="1:7" x14ac:dyDescent="0.25">
      <c r="A31" s="1" t="s">
        <v>17</v>
      </c>
      <c r="B31" s="1">
        <v>0</v>
      </c>
      <c r="C31" s="1">
        <v>84</v>
      </c>
      <c r="D31" s="1">
        <v>76</v>
      </c>
      <c r="E31" s="1">
        <v>79</v>
      </c>
      <c r="F31" s="1">
        <v>73</v>
      </c>
      <c r="G31" s="1">
        <v>100</v>
      </c>
    </row>
    <row r="33" spans="1:7" x14ac:dyDescent="0.25">
      <c r="A33" s="1" t="s">
        <v>4</v>
      </c>
      <c r="B33" s="1">
        <f>AVERAGE(B29:B31)</f>
        <v>0.33333333333333331</v>
      </c>
      <c r="C33" s="1">
        <f t="shared" ref="C33:G33" si="4">AVERAGE(C29:C31)</f>
        <v>82.666666666666671</v>
      </c>
      <c r="D33" s="1">
        <f t="shared" si="4"/>
        <v>72</v>
      </c>
      <c r="E33" s="1">
        <f t="shared" si="4"/>
        <v>75.666666666666671</v>
      </c>
      <c r="F33" s="1">
        <f t="shared" si="4"/>
        <v>73.333333333333329</v>
      </c>
      <c r="G33" s="1">
        <f t="shared" si="4"/>
        <v>100</v>
      </c>
    </row>
    <row r="34" spans="1:7" x14ac:dyDescent="0.25">
      <c r="A34" s="1" t="s">
        <v>5</v>
      </c>
      <c r="B34" s="1">
        <f>STDEV(B29:B31)</f>
        <v>0.57735026918962584</v>
      </c>
      <c r="C34" s="1">
        <f t="shared" ref="C34:G34" si="5">STDEV(C29:C31)</f>
        <v>16.041612554021306</v>
      </c>
      <c r="D34" s="1">
        <f t="shared" si="5"/>
        <v>13.45362404707371</v>
      </c>
      <c r="E34" s="1">
        <f t="shared" si="5"/>
        <v>7.5718777944003657</v>
      </c>
      <c r="F34" s="1">
        <f t="shared" si="5"/>
        <v>17.502380790433428</v>
      </c>
      <c r="G34" s="1">
        <f t="shared" si="5"/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990D4-CF0D-4605-A7D0-C8E879971CAE}">
  <dimension ref="A2:V91"/>
  <sheetViews>
    <sheetView topLeftCell="A4" zoomScale="70" zoomScaleNormal="70" workbookViewId="0">
      <selection activeCell="Z40" sqref="Z40"/>
    </sheetView>
  </sheetViews>
  <sheetFormatPr defaultRowHeight="15" x14ac:dyDescent="0.25"/>
  <cols>
    <col min="1" max="1" width="20.7109375" customWidth="1"/>
    <col min="2" max="2" width="12.7109375" customWidth="1"/>
  </cols>
  <sheetData>
    <row r="2" spans="1:2" x14ac:dyDescent="0.25">
      <c r="A2" s="2" t="s">
        <v>72</v>
      </c>
      <c r="B2" s="2" t="s">
        <v>73</v>
      </c>
    </row>
    <row r="4" spans="1:2" x14ac:dyDescent="0.25">
      <c r="A4" s="2" t="s">
        <v>74</v>
      </c>
      <c r="B4" s="2" t="s">
        <v>75</v>
      </c>
    </row>
    <row r="5" spans="1:2" x14ac:dyDescent="0.25">
      <c r="A5" s="2" t="s">
        <v>76</v>
      </c>
      <c r="B5" s="3">
        <v>43395</v>
      </c>
    </row>
    <row r="6" spans="1:2" x14ac:dyDescent="0.25">
      <c r="A6" s="2" t="s">
        <v>77</v>
      </c>
      <c r="B6" s="4">
        <v>0.74920138888888888</v>
      </c>
    </row>
    <row r="7" spans="1:2" x14ac:dyDescent="0.25">
      <c r="A7" s="2" t="s">
        <v>78</v>
      </c>
      <c r="B7" s="2" t="s">
        <v>79</v>
      </c>
    </row>
    <row r="8" spans="1:2" x14ac:dyDescent="0.25">
      <c r="A8" s="2" t="s">
        <v>80</v>
      </c>
      <c r="B8" s="2">
        <v>250824</v>
      </c>
    </row>
    <row r="9" spans="1:2" x14ac:dyDescent="0.25">
      <c r="A9" s="2" t="s">
        <v>81</v>
      </c>
      <c r="B9" s="2" t="s">
        <v>82</v>
      </c>
    </row>
    <row r="11" spans="1:2" x14ac:dyDescent="0.25">
      <c r="A11" s="5" t="s">
        <v>83</v>
      </c>
      <c r="B11" s="2"/>
    </row>
    <row r="12" spans="1:2" x14ac:dyDescent="0.25">
      <c r="A12" t="s">
        <v>84</v>
      </c>
      <c r="B12" t="s">
        <v>85</v>
      </c>
    </row>
    <row r="13" spans="1:2" x14ac:dyDescent="0.25">
      <c r="A13" t="s">
        <v>86</v>
      </c>
      <c r="B13" t="s">
        <v>87</v>
      </c>
    </row>
    <row r="14" spans="1:2" x14ac:dyDescent="0.25">
      <c r="A14" t="s">
        <v>88</v>
      </c>
      <c r="B14" t="s">
        <v>89</v>
      </c>
    </row>
    <row r="15" spans="1:2" x14ac:dyDescent="0.25">
      <c r="B15" t="s">
        <v>90</v>
      </c>
    </row>
    <row r="16" spans="1:2" x14ac:dyDescent="0.25">
      <c r="A16" t="s">
        <v>91</v>
      </c>
      <c r="B16" t="s">
        <v>92</v>
      </c>
    </row>
    <row r="17" spans="1:2" x14ac:dyDescent="0.25">
      <c r="A17" t="s">
        <v>93</v>
      </c>
      <c r="B17" t="s">
        <v>94</v>
      </c>
    </row>
    <row r="18" spans="1:2" x14ac:dyDescent="0.25">
      <c r="A18" t="s">
        <v>95</v>
      </c>
      <c r="B18" t="s">
        <v>96</v>
      </c>
    </row>
    <row r="19" spans="1:2" x14ac:dyDescent="0.25">
      <c r="B19" t="s">
        <v>97</v>
      </c>
    </row>
    <row r="20" spans="1:2" x14ac:dyDescent="0.25">
      <c r="B20" t="s">
        <v>98</v>
      </c>
    </row>
    <row r="21" spans="1:2" x14ac:dyDescent="0.25">
      <c r="B21" t="s">
        <v>99</v>
      </c>
    </row>
    <row r="22" spans="1:2" x14ac:dyDescent="0.25">
      <c r="B22" t="s">
        <v>100</v>
      </c>
    </row>
    <row r="23" spans="1:2" x14ac:dyDescent="0.25">
      <c r="B23" t="s">
        <v>101</v>
      </c>
    </row>
    <row r="24" spans="1:2" x14ac:dyDescent="0.25">
      <c r="B24" t="s">
        <v>102</v>
      </c>
    </row>
    <row r="25" spans="1:2" x14ac:dyDescent="0.25">
      <c r="A25" t="s">
        <v>103</v>
      </c>
    </row>
    <row r="26" spans="1:2" x14ac:dyDescent="0.25">
      <c r="A26" t="s">
        <v>104</v>
      </c>
      <c r="B26" t="s">
        <v>105</v>
      </c>
    </row>
    <row r="27" spans="1:2" x14ac:dyDescent="0.25">
      <c r="A27" t="s">
        <v>91</v>
      </c>
      <c r="B27" t="s">
        <v>106</v>
      </c>
    </row>
    <row r="28" spans="1:2" x14ac:dyDescent="0.25">
      <c r="A28" t="s">
        <v>93</v>
      </c>
      <c r="B28" t="s">
        <v>94</v>
      </c>
    </row>
    <row r="29" spans="1:2" x14ac:dyDescent="0.25">
      <c r="A29" t="s">
        <v>95</v>
      </c>
      <c r="B29" t="s">
        <v>96</v>
      </c>
    </row>
    <row r="30" spans="1:2" x14ac:dyDescent="0.25">
      <c r="B30" t="s">
        <v>97</v>
      </c>
    </row>
    <row r="31" spans="1:2" x14ac:dyDescent="0.25">
      <c r="B31" t="s">
        <v>98</v>
      </c>
    </row>
    <row r="32" spans="1:2" x14ac:dyDescent="0.25">
      <c r="B32" t="s">
        <v>99</v>
      </c>
    </row>
    <row r="33" spans="1:22" ht="15.75" thickBot="1" x14ac:dyDescent="0.3">
      <c r="B33" t="s">
        <v>100</v>
      </c>
    </row>
    <row r="34" spans="1:22" x14ac:dyDescent="0.25">
      <c r="B34" t="s">
        <v>101</v>
      </c>
      <c r="E34" s="6" t="s">
        <v>107</v>
      </c>
      <c r="F34" s="6" t="s">
        <v>108</v>
      </c>
      <c r="G34" s="13" t="s">
        <v>136</v>
      </c>
      <c r="H34" s="40" t="s">
        <v>137</v>
      </c>
      <c r="I34" s="34" t="s">
        <v>138</v>
      </c>
      <c r="J34" s="13" t="s">
        <v>139</v>
      </c>
      <c r="K34" s="50" t="s">
        <v>140</v>
      </c>
      <c r="L34" s="51" t="s">
        <v>141</v>
      </c>
      <c r="M34" s="34" t="s">
        <v>128</v>
      </c>
      <c r="N34" s="6" t="s">
        <v>129</v>
      </c>
      <c r="O34" s="13" t="s">
        <v>142</v>
      </c>
      <c r="P34" s="40" t="s">
        <v>135</v>
      </c>
      <c r="Q34" s="34" t="s">
        <v>109</v>
      </c>
      <c r="R34" s="6" t="s">
        <v>110</v>
      </c>
      <c r="S34" s="6" t="s">
        <v>143</v>
      </c>
      <c r="T34" s="6" t="s">
        <v>144</v>
      </c>
      <c r="U34" s="6" t="s">
        <v>111</v>
      </c>
      <c r="V34" s="6" t="s">
        <v>145</v>
      </c>
    </row>
    <row r="35" spans="1:22" x14ac:dyDescent="0.25">
      <c r="B35" t="s">
        <v>102</v>
      </c>
      <c r="D35" s="7" t="s">
        <v>112</v>
      </c>
      <c r="E35" s="8" t="s">
        <v>113</v>
      </c>
      <c r="F35" s="8" t="s">
        <v>113</v>
      </c>
      <c r="G35" s="30" t="s">
        <v>146</v>
      </c>
      <c r="H35" s="41" t="s">
        <v>147</v>
      </c>
      <c r="I35" s="35" t="s">
        <v>148</v>
      </c>
      <c r="J35" s="48" t="s">
        <v>149</v>
      </c>
      <c r="K35" s="52" t="s">
        <v>114</v>
      </c>
      <c r="L35" s="53" t="s">
        <v>115</v>
      </c>
      <c r="M35" s="35" t="s">
        <v>130</v>
      </c>
      <c r="N35" s="9" t="s">
        <v>131</v>
      </c>
      <c r="O35" s="48" t="s">
        <v>163</v>
      </c>
      <c r="P35" s="41" t="s">
        <v>164</v>
      </c>
      <c r="Q35" s="35" t="s">
        <v>114</v>
      </c>
      <c r="R35" s="9" t="s">
        <v>115</v>
      </c>
      <c r="S35" s="9" t="s">
        <v>130</v>
      </c>
      <c r="T35" s="9" t="s">
        <v>131</v>
      </c>
      <c r="U35" s="9" t="s">
        <v>163</v>
      </c>
      <c r="V35" s="9" t="s">
        <v>164</v>
      </c>
    </row>
    <row r="36" spans="1:22" x14ac:dyDescent="0.25">
      <c r="A36" t="s">
        <v>103</v>
      </c>
      <c r="D36" s="7" t="s">
        <v>116</v>
      </c>
      <c r="E36" s="10" t="s">
        <v>113</v>
      </c>
      <c r="F36" s="10" t="s">
        <v>113</v>
      </c>
      <c r="G36" s="10" t="s">
        <v>113</v>
      </c>
      <c r="H36" s="42" t="s">
        <v>113</v>
      </c>
      <c r="I36" s="10" t="s">
        <v>113</v>
      </c>
      <c r="J36" s="10" t="s">
        <v>113</v>
      </c>
      <c r="K36" s="54">
        <v>2</v>
      </c>
      <c r="L36" s="55">
        <v>2</v>
      </c>
      <c r="M36" s="10">
        <v>15</v>
      </c>
      <c r="N36" s="10">
        <v>3</v>
      </c>
      <c r="O36" s="10">
        <v>1</v>
      </c>
      <c r="P36" s="42">
        <v>1</v>
      </c>
      <c r="Q36" s="10">
        <v>2</v>
      </c>
      <c r="R36" s="10">
        <v>2</v>
      </c>
      <c r="S36" s="10">
        <v>15</v>
      </c>
      <c r="T36" s="10">
        <v>3</v>
      </c>
      <c r="U36" s="10">
        <v>1</v>
      </c>
      <c r="V36" s="10">
        <v>1</v>
      </c>
    </row>
    <row r="37" spans="1:22" x14ac:dyDescent="0.25">
      <c r="A37" s="5" t="s">
        <v>117</v>
      </c>
      <c r="B37" s="2"/>
      <c r="D37" s="7" t="s">
        <v>118</v>
      </c>
      <c r="E37" s="11" t="s">
        <v>119</v>
      </c>
      <c r="F37" s="8">
        <v>168</v>
      </c>
      <c r="G37" s="30">
        <v>168</v>
      </c>
      <c r="H37" s="43">
        <v>168</v>
      </c>
      <c r="I37" s="36">
        <v>168</v>
      </c>
      <c r="J37" s="30">
        <v>168</v>
      </c>
      <c r="K37" s="56">
        <v>168</v>
      </c>
      <c r="L37" s="57">
        <v>168</v>
      </c>
      <c r="M37" s="36">
        <v>168</v>
      </c>
      <c r="N37" s="8">
        <v>168</v>
      </c>
      <c r="O37" s="30">
        <v>168</v>
      </c>
      <c r="P37" s="43">
        <v>168</v>
      </c>
      <c r="Q37" s="67" t="s">
        <v>119</v>
      </c>
      <c r="R37" s="11" t="s">
        <v>119</v>
      </c>
      <c r="S37" s="11" t="s">
        <v>119</v>
      </c>
      <c r="T37" s="11" t="s">
        <v>119</v>
      </c>
      <c r="U37" s="11" t="s">
        <v>119</v>
      </c>
      <c r="V37" s="11" t="s">
        <v>119</v>
      </c>
    </row>
    <row r="38" spans="1:22" x14ac:dyDescent="0.25">
      <c r="D38" s="7" t="s">
        <v>120</v>
      </c>
      <c r="E38" s="12" t="s">
        <v>120</v>
      </c>
      <c r="F38" s="12" t="s">
        <v>120</v>
      </c>
      <c r="G38" s="31" t="s">
        <v>120</v>
      </c>
      <c r="H38" s="44" t="s">
        <v>120</v>
      </c>
      <c r="I38" s="37" t="s">
        <v>120</v>
      </c>
      <c r="J38" s="31" t="s">
        <v>120</v>
      </c>
      <c r="K38" s="58" t="s">
        <v>120</v>
      </c>
      <c r="L38" s="59" t="s">
        <v>120</v>
      </c>
      <c r="M38" s="37" t="s">
        <v>120</v>
      </c>
      <c r="N38" s="12" t="s">
        <v>120</v>
      </c>
      <c r="O38" s="31" t="s">
        <v>120</v>
      </c>
      <c r="P38" s="44" t="s">
        <v>120</v>
      </c>
      <c r="Q38" s="37" t="s">
        <v>120</v>
      </c>
      <c r="R38" s="12" t="s">
        <v>120</v>
      </c>
      <c r="S38" s="12" t="s">
        <v>120</v>
      </c>
      <c r="T38" s="12" t="s">
        <v>120</v>
      </c>
      <c r="U38" s="12" t="s">
        <v>120</v>
      </c>
      <c r="V38" s="8" t="s">
        <v>113</v>
      </c>
    </row>
    <row r="39" spans="1:22" ht="25.5" x14ac:dyDescent="0.25">
      <c r="B39" s="6"/>
      <c r="C39" s="6"/>
      <c r="D39" s="13" t="s">
        <v>122</v>
      </c>
      <c r="E39" s="14" t="s">
        <v>119</v>
      </c>
      <c r="F39" s="15" t="s">
        <v>146</v>
      </c>
      <c r="G39" s="32" t="s">
        <v>146</v>
      </c>
      <c r="H39" s="45" t="s">
        <v>0</v>
      </c>
      <c r="I39" s="38" t="s">
        <v>148</v>
      </c>
      <c r="J39" s="32" t="s">
        <v>149</v>
      </c>
      <c r="K39" s="60" t="s">
        <v>2</v>
      </c>
      <c r="L39" s="61" t="s">
        <v>3</v>
      </c>
      <c r="M39" s="49" t="s">
        <v>132</v>
      </c>
      <c r="N39" s="16" t="s">
        <v>133</v>
      </c>
      <c r="O39" s="66" t="s">
        <v>1</v>
      </c>
      <c r="P39" s="68" t="s">
        <v>1</v>
      </c>
      <c r="Q39" s="49" t="s">
        <v>150</v>
      </c>
      <c r="R39" s="16" t="s">
        <v>151</v>
      </c>
      <c r="S39" s="16" t="s">
        <v>152</v>
      </c>
      <c r="T39" s="16" t="s">
        <v>153</v>
      </c>
      <c r="U39" s="16" t="s">
        <v>154</v>
      </c>
      <c r="V39" s="16" t="s">
        <v>155</v>
      </c>
    </row>
    <row r="40" spans="1:22" x14ac:dyDescent="0.25">
      <c r="B40" s="17"/>
      <c r="C40" s="18"/>
      <c r="D40" s="19">
        <v>0</v>
      </c>
      <c r="E40" s="18">
        <v>56250</v>
      </c>
      <c r="F40" s="18">
        <v>12986</v>
      </c>
      <c r="G40" s="33">
        <v>12870</v>
      </c>
      <c r="H40" s="46">
        <v>13097</v>
      </c>
      <c r="I40" s="39">
        <v>12162</v>
      </c>
      <c r="J40" s="33">
        <v>13440</v>
      </c>
      <c r="K40" s="62">
        <v>13126</v>
      </c>
      <c r="L40" s="63">
        <v>12748</v>
      </c>
      <c r="M40" s="39">
        <v>12599</v>
      </c>
      <c r="N40" s="18">
        <v>13172</v>
      </c>
      <c r="O40" s="33">
        <v>13589</v>
      </c>
      <c r="P40" s="46">
        <v>13443</v>
      </c>
      <c r="Q40" s="39">
        <v>57615</v>
      </c>
      <c r="R40" s="18">
        <v>60421</v>
      </c>
      <c r="S40" s="18">
        <v>60097</v>
      </c>
      <c r="T40" s="18">
        <v>60651</v>
      </c>
      <c r="U40" s="18">
        <v>59691</v>
      </c>
      <c r="V40" s="18">
        <v>0</v>
      </c>
    </row>
    <row r="41" spans="1:22" x14ac:dyDescent="0.25">
      <c r="B41" s="17"/>
      <c r="C41" s="18"/>
      <c r="D41" s="20">
        <f>D40+0.5</f>
        <v>0.5</v>
      </c>
      <c r="E41" s="18">
        <v>52473</v>
      </c>
      <c r="F41" s="18">
        <v>12759</v>
      </c>
      <c r="G41" s="33">
        <v>12733</v>
      </c>
      <c r="H41" s="46">
        <v>12696</v>
      </c>
      <c r="I41" s="39">
        <v>12252</v>
      </c>
      <c r="J41" s="33">
        <v>13471</v>
      </c>
      <c r="K41" s="62">
        <v>12740</v>
      </c>
      <c r="L41" s="63">
        <v>12629</v>
      </c>
      <c r="M41" s="39">
        <v>12170</v>
      </c>
      <c r="N41" s="18">
        <v>12872</v>
      </c>
      <c r="O41" s="33">
        <v>13478</v>
      </c>
      <c r="P41" s="46">
        <v>13456</v>
      </c>
      <c r="Q41" s="39">
        <v>54995</v>
      </c>
      <c r="R41" s="18">
        <v>57134</v>
      </c>
      <c r="S41" s="18">
        <v>56984</v>
      </c>
      <c r="T41" s="18">
        <v>56912</v>
      </c>
      <c r="U41" s="18">
        <v>55897</v>
      </c>
      <c r="V41" s="18">
        <v>28</v>
      </c>
    </row>
    <row r="42" spans="1:22" x14ac:dyDescent="0.25">
      <c r="B42" s="17"/>
      <c r="C42" s="18"/>
      <c r="D42" s="20">
        <f t="shared" ref="D42:D91" si="0">D41+0.5</f>
        <v>1</v>
      </c>
      <c r="E42" s="18">
        <v>50417</v>
      </c>
      <c r="F42" s="18">
        <v>12436</v>
      </c>
      <c r="G42" s="33">
        <v>12363</v>
      </c>
      <c r="H42" s="46">
        <v>12641</v>
      </c>
      <c r="I42" s="39">
        <v>12257</v>
      </c>
      <c r="J42" s="33">
        <v>13319</v>
      </c>
      <c r="K42" s="62">
        <v>12318</v>
      </c>
      <c r="L42" s="63">
        <v>12149</v>
      </c>
      <c r="M42" s="39">
        <v>11989</v>
      </c>
      <c r="N42" s="18">
        <v>12665</v>
      </c>
      <c r="O42" s="33">
        <v>13195</v>
      </c>
      <c r="P42" s="46">
        <v>13095</v>
      </c>
      <c r="Q42" s="39">
        <v>52379</v>
      </c>
      <c r="R42" s="18">
        <v>54652</v>
      </c>
      <c r="S42" s="18">
        <v>54351</v>
      </c>
      <c r="T42" s="18">
        <v>54132</v>
      </c>
      <c r="U42" s="18">
        <v>54043</v>
      </c>
      <c r="V42" s="18">
        <v>3</v>
      </c>
    </row>
    <row r="43" spans="1:22" x14ac:dyDescent="0.25">
      <c r="B43" s="17"/>
      <c r="C43" s="18"/>
      <c r="D43" s="20">
        <f t="shared" si="0"/>
        <v>1.5</v>
      </c>
      <c r="E43" s="18">
        <v>48734</v>
      </c>
      <c r="F43" s="18">
        <v>11826</v>
      </c>
      <c r="G43" s="33">
        <v>11883</v>
      </c>
      <c r="H43" s="46">
        <v>12223</v>
      </c>
      <c r="I43" s="39">
        <v>11840</v>
      </c>
      <c r="J43" s="33">
        <v>13168</v>
      </c>
      <c r="K43" s="62">
        <v>11812</v>
      </c>
      <c r="L43" s="63">
        <v>11858</v>
      </c>
      <c r="M43" s="39">
        <v>11577</v>
      </c>
      <c r="N43" s="18">
        <v>12300</v>
      </c>
      <c r="O43" s="33">
        <v>12859</v>
      </c>
      <c r="P43" s="46">
        <v>12957</v>
      </c>
      <c r="Q43" s="39">
        <v>51353</v>
      </c>
      <c r="R43" s="18">
        <v>53193</v>
      </c>
      <c r="S43" s="18">
        <v>53055</v>
      </c>
      <c r="T43" s="18">
        <v>53254</v>
      </c>
      <c r="U43" s="18">
        <v>51914</v>
      </c>
      <c r="V43" s="18">
        <v>64</v>
      </c>
    </row>
    <row r="44" spans="1:22" x14ac:dyDescent="0.25">
      <c r="B44" s="17"/>
      <c r="C44" s="18"/>
      <c r="D44" s="20">
        <f t="shared" si="0"/>
        <v>2</v>
      </c>
      <c r="E44" s="18">
        <v>47335</v>
      </c>
      <c r="F44" s="18">
        <v>11715</v>
      </c>
      <c r="G44" s="33">
        <v>11732</v>
      </c>
      <c r="H44" s="46">
        <v>11836</v>
      </c>
      <c r="I44" s="39">
        <v>11325</v>
      </c>
      <c r="J44" s="33">
        <v>12083</v>
      </c>
      <c r="K44" s="62">
        <v>11483</v>
      </c>
      <c r="L44" s="63">
        <v>11797</v>
      </c>
      <c r="M44" s="39">
        <v>11422</v>
      </c>
      <c r="N44" s="18">
        <v>11971</v>
      </c>
      <c r="O44" s="33">
        <v>12638</v>
      </c>
      <c r="P44" s="46">
        <v>12738</v>
      </c>
      <c r="Q44" s="39">
        <v>50132</v>
      </c>
      <c r="R44" s="18">
        <v>52294</v>
      </c>
      <c r="S44" s="18">
        <v>51281</v>
      </c>
      <c r="T44" s="18">
        <v>51902</v>
      </c>
      <c r="U44" s="18">
        <v>50706</v>
      </c>
      <c r="V44" s="18">
        <v>46</v>
      </c>
    </row>
    <row r="45" spans="1:22" x14ac:dyDescent="0.25">
      <c r="B45" s="17"/>
      <c r="C45" s="18"/>
      <c r="D45" s="20">
        <f t="shared" si="0"/>
        <v>2.5</v>
      </c>
      <c r="E45" s="18">
        <v>46846</v>
      </c>
      <c r="F45" s="18">
        <v>11433</v>
      </c>
      <c r="G45" s="33">
        <v>11547</v>
      </c>
      <c r="H45" s="46">
        <v>11447</v>
      </c>
      <c r="I45" s="39">
        <v>11163</v>
      </c>
      <c r="J45" s="33">
        <v>11846</v>
      </c>
      <c r="K45" s="62">
        <v>11353</v>
      </c>
      <c r="L45" s="63">
        <v>11502</v>
      </c>
      <c r="M45" s="39">
        <v>11136</v>
      </c>
      <c r="N45" s="18">
        <v>11676</v>
      </c>
      <c r="O45" s="33">
        <v>12162</v>
      </c>
      <c r="P45" s="46">
        <v>12321</v>
      </c>
      <c r="Q45" s="39">
        <v>49480</v>
      </c>
      <c r="R45" s="18">
        <v>51169</v>
      </c>
      <c r="S45" s="18">
        <v>50236</v>
      </c>
      <c r="T45" s="18">
        <v>50486</v>
      </c>
      <c r="U45" s="18">
        <v>49194</v>
      </c>
      <c r="V45" s="18">
        <v>0</v>
      </c>
    </row>
    <row r="46" spans="1:22" x14ac:dyDescent="0.25">
      <c r="B46" s="17"/>
      <c r="C46" s="18"/>
      <c r="D46" s="20">
        <f t="shared" si="0"/>
        <v>3</v>
      </c>
      <c r="E46" s="18">
        <v>45949</v>
      </c>
      <c r="F46" s="18">
        <v>10964</v>
      </c>
      <c r="G46" s="33">
        <v>11237</v>
      </c>
      <c r="H46" s="46">
        <v>10971</v>
      </c>
      <c r="I46" s="39">
        <v>11096</v>
      </c>
      <c r="J46" s="33">
        <v>11239</v>
      </c>
      <c r="K46" s="62">
        <v>10974</v>
      </c>
      <c r="L46" s="63">
        <v>11189</v>
      </c>
      <c r="M46" s="39">
        <v>10988</v>
      </c>
      <c r="N46" s="18">
        <v>11403</v>
      </c>
      <c r="O46" s="33">
        <v>11886</v>
      </c>
      <c r="P46" s="46">
        <v>11949</v>
      </c>
      <c r="Q46" s="39">
        <v>47994</v>
      </c>
      <c r="R46" s="18">
        <v>49782</v>
      </c>
      <c r="S46" s="18">
        <v>49550</v>
      </c>
      <c r="T46" s="18">
        <v>49207</v>
      </c>
      <c r="U46" s="18">
        <v>47567</v>
      </c>
      <c r="V46" s="18">
        <v>0</v>
      </c>
    </row>
    <row r="47" spans="1:22" x14ac:dyDescent="0.25">
      <c r="B47" s="17"/>
      <c r="C47" s="18"/>
      <c r="D47" s="20">
        <f t="shared" si="0"/>
        <v>3.5</v>
      </c>
      <c r="E47" s="18">
        <v>44737</v>
      </c>
      <c r="F47" s="18">
        <v>10919</v>
      </c>
      <c r="G47" s="33">
        <v>11107</v>
      </c>
      <c r="H47" s="46">
        <v>11157</v>
      </c>
      <c r="I47" s="39">
        <v>10634</v>
      </c>
      <c r="J47" s="33">
        <v>11219</v>
      </c>
      <c r="K47" s="62">
        <v>10825</v>
      </c>
      <c r="L47" s="63">
        <v>11075</v>
      </c>
      <c r="M47" s="39">
        <v>10805</v>
      </c>
      <c r="N47" s="18">
        <v>11171</v>
      </c>
      <c r="O47" s="33">
        <v>11753</v>
      </c>
      <c r="P47" s="46">
        <v>11747</v>
      </c>
      <c r="Q47" s="39">
        <v>47132</v>
      </c>
      <c r="R47" s="18">
        <v>49086</v>
      </c>
      <c r="S47" s="18">
        <v>48497</v>
      </c>
      <c r="T47" s="18">
        <v>48355</v>
      </c>
      <c r="U47" s="18">
        <v>46745</v>
      </c>
      <c r="V47" s="18">
        <v>42</v>
      </c>
    </row>
    <row r="48" spans="1:22" x14ac:dyDescent="0.25">
      <c r="B48" s="17"/>
      <c r="C48" s="18"/>
      <c r="D48" s="20">
        <f t="shared" si="0"/>
        <v>4</v>
      </c>
      <c r="E48" s="18">
        <v>44245</v>
      </c>
      <c r="F48" s="18">
        <v>10698</v>
      </c>
      <c r="G48" s="33">
        <v>10694</v>
      </c>
      <c r="H48" s="46">
        <v>10813</v>
      </c>
      <c r="I48" s="39">
        <v>10455</v>
      </c>
      <c r="J48" s="33">
        <v>10957</v>
      </c>
      <c r="K48" s="62">
        <v>10594</v>
      </c>
      <c r="L48" s="63">
        <v>10821</v>
      </c>
      <c r="M48" s="39">
        <v>10517</v>
      </c>
      <c r="N48" s="18">
        <v>10885</v>
      </c>
      <c r="O48" s="33">
        <v>11460</v>
      </c>
      <c r="P48" s="46">
        <v>11381</v>
      </c>
      <c r="Q48" s="39">
        <v>46591</v>
      </c>
      <c r="R48" s="18">
        <v>48396</v>
      </c>
      <c r="S48" s="18">
        <v>47649</v>
      </c>
      <c r="T48" s="18">
        <v>47757</v>
      </c>
      <c r="U48" s="18">
        <v>46094</v>
      </c>
      <c r="V48" s="18">
        <v>14</v>
      </c>
    </row>
    <row r="49" spans="1:22" x14ac:dyDescent="0.25">
      <c r="B49" s="17"/>
      <c r="C49" s="18"/>
      <c r="D49" s="20">
        <f t="shared" si="0"/>
        <v>4.5</v>
      </c>
      <c r="E49" s="18">
        <v>43580</v>
      </c>
      <c r="F49" s="18">
        <v>10448</v>
      </c>
      <c r="G49" s="33">
        <v>10537</v>
      </c>
      <c r="H49" s="46">
        <v>10862</v>
      </c>
      <c r="I49" s="39">
        <v>10240</v>
      </c>
      <c r="J49" s="33">
        <v>10846</v>
      </c>
      <c r="K49" s="62">
        <v>10619</v>
      </c>
      <c r="L49" s="63">
        <v>10691</v>
      </c>
      <c r="M49" s="39">
        <v>10477</v>
      </c>
      <c r="N49" s="18">
        <v>10719</v>
      </c>
      <c r="O49" s="33">
        <v>11148</v>
      </c>
      <c r="P49" s="46">
        <v>11282</v>
      </c>
      <c r="Q49" s="39">
        <v>45532</v>
      </c>
      <c r="R49" s="18">
        <v>47624</v>
      </c>
      <c r="S49" s="18">
        <v>47379</v>
      </c>
      <c r="T49" s="18">
        <v>47111</v>
      </c>
      <c r="U49" s="18">
        <v>45974</v>
      </c>
      <c r="V49" s="18">
        <v>0</v>
      </c>
    </row>
    <row r="50" spans="1:22" x14ac:dyDescent="0.25">
      <c r="B50" s="17"/>
      <c r="C50" s="18"/>
      <c r="D50" s="20">
        <f t="shared" si="0"/>
        <v>5</v>
      </c>
      <c r="E50" s="18">
        <v>43138</v>
      </c>
      <c r="F50" s="18">
        <v>10317</v>
      </c>
      <c r="G50" s="33">
        <v>10331</v>
      </c>
      <c r="H50" s="46">
        <v>10534</v>
      </c>
      <c r="I50" s="39">
        <v>10210</v>
      </c>
      <c r="J50" s="33">
        <v>10631</v>
      </c>
      <c r="K50" s="62">
        <v>10357</v>
      </c>
      <c r="L50" s="63">
        <v>10555</v>
      </c>
      <c r="M50" s="39">
        <v>10154</v>
      </c>
      <c r="N50" s="18">
        <v>10613</v>
      </c>
      <c r="O50" s="33">
        <v>10872</v>
      </c>
      <c r="P50" s="46">
        <v>10989</v>
      </c>
      <c r="Q50" s="39">
        <v>45208</v>
      </c>
      <c r="R50" s="18">
        <v>47161</v>
      </c>
      <c r="S50" s="18">
        <v>46501</v>
      </c>
      <c r="T50" s="18">
        <v>46201</v>
      </c>
      <c r="U50" s="18">
        <v>45134</v>
      </c>
      <c r="V50" s="18">
        <v>7</v>
      </c>
    </row>
    <row r="51" spans="1:22" x14ac:dyDescent="0.25">
      <c r="A51" s="5" t="s">
        <v>156</v>
      </c>
      <c r="B51" s="17"/>
      <c r="C51" s="18"/>
      <c r="D51" s="20">
        <f t="shared" si="0"/>
        <v>5.5</v>
      </c>
      <c r="E51" s="18">
        <v>41493</v>
      </c>
      <c r="F51" s="18">
        <v>9812</v>
      </c>
      <c r="G51" s="33">
        <v>9681</v>
      </c>
      <c r="H51" s="46">
        <v>9709</v>
      </c>
      <c r="I51" s="39">
        <v>10000</v>
      </c>
      <c r="J51" s="33">
        <v>9471</v>
      </c>
      <c r="K51" s="62">
        <v>13068</v>
      </c>
      <c r="L51" s="63">
        <v>9919</v>
      </c>
      <c r="M51" s="39">
        <v>9540</v>
      </c>
      <c r="N51" s="18">
        <v>9571</v>
      </c>
      <c r="O51" s="33">
        <v>18894</v>
      </c>
      <c r="P51" s="46">
        <v>35613</v>
      </c>
      <c r="Q51" s="39">
        <v>42512</v>
      </c>
      <c r="R51" s="18">
        <v>42952</v>
      </c>
      <c r="S51" s="18">
        <v>43435</v>
      </c>
      <c r="T51" s="18">
        <v>42985</v>
      </c>
      <c r="U51" s="18">
        <v>42678</v>
      </c>
      <c r="V51" s="18">
        <v>0</v>
      </c>
    </row>
    <row r="52" spans="1:22" x14ac:dyDescent="0.25">
      <c r="A52" s="21" t="s">
        <v>105</v>
      </c>
      <c r="B52" s="17"/>
      <c r="C52" s="18"/>
      <c r="D52" s="20">
        <f t="shared" si="0"/>
        <v>6</v>
      </c>
      <c r="E52" s="18">
        <v>41404</v>
      </c>
      <c r="F52" s="18">
        <v>9552</v>
      </c>
      <c r="G52" s="33">
        <v>9435</v>
      </c>
      <c r="H52" s="46">
        <v>9590</v>
      </c>
      <c r="I52" s="39">
        <v>9870</v>
      </c>
      <c r="J52" s="33">
        <v>9105</v>
      </c>
      <c r="K52" s="62">
        <v>13098</v>
      </c>
      <c r="L52" s="63">
        <v>9596</v>
      </c>
      <c r="M52" s="39">
        <v>9196</v>
      </c>
      <c r="N52" s="18">
        <v>9583</v>
      </c>
      <c r="O52" s="33">
        <v>20908</v>
      </c>
      <c r="P52" s="46">
        <v>47711</v>
      </c>
      <c r="Q52" s="39">
        <v>42995</v>
      </c>
      <c r="R52" s="18">
        <v>42146</v>
      </c>
      <c r="S52" s="18">
        <v>42808</v>
      </c>
      <c r="T52" s="18">
        <v>42516</v>
      </c>
      <c r="U52" s="18">
        <v>41542</v>
      </c>
      <c r="V52" s="18">
        <v>0</v>
      </c>
    </row>
    <row r="53" spans="1:22" x14ac:dyDescent="0.25">
      <c r="A53" s="22">
        <v>6.9444444444444447E-4</v>
      </c>
      <c r="B53" s="17"/>
      <c r="C53" s="18"/>
      <c r="D53" s="20">
        <f t="shared" si="0"/>
        <v>6.5</v>
      </c>
      <c r="E53" s="18">
        <v>40571</v>
      </c>
      <c r="F53" s="18">
        <v>9615</v>
      </c>
      <c r="G53" s="33">
        <v>9252</v>
      </c>
      <c r="H53" s="46">
        <v>9289</v>
      </c>
      <c r="I53" s="39">
        <v>9579</v>
      </c>
      <c r="J53" s="33">
        <v>9059</v>
      </c>
      <c r="K53" s="62">
        <v>13210</v>
      </c>
      <c r="L53" s="63">
        <v>9539</v>
      </c>
      <c r="M53" s="39">
        <v>9277</v>
      </c>
      <c r="N53" s="18">
        <v>9461</v>
      </c>
      <c r="O53" s="33">
        <v>24720</v>
      </c>
      <c r="P53" s="46">
        <v>50216</v>
      </c>
      <c r="Q53" s="39">
        <v>42488</v>
      </c>
      <c r="R53" s="18">
        <v>42036</v>
      </c>
      <c r="S53" s="18">
        <v>42500</v>
      </c>
      <c r="T53" s="18">
        <v>42312</v>
      </c>
      <c r="U53" s="18">
        <v>40293</v>
      </c>
      <c r="V53" s="18">
        <v>3</v>
      </c>
    </row>
    <row r="54" spans="1:22" x14ac:dyDescent="0.25">
      <c r="B54" s="17"/>
      <c r="C54" s="18"/>
      <c r="D54" s="20">
        <f t="shared" si="0"/>
        <v>7</v>
      </c>
      <c r="E54" s="18">
        <v>40169</v>
      </c>
      <c r="F54" s="18">
        <v>9318</v>
      </c>
      <c r="G54" s="33">
        <v>9217</v>
      </c>
      <c r="H54" s="46">
        <v>9205</v>
      </c>
      <c r="I54" s="39">
        <v>9340</v>
      </c>
      <c r="J54" s="33">
        <v>8741</v>
      </c>
      <c r="K54" s="62">
        <v>13515</v>
      </c>
      <c r="L54" s="63">
        <v>9302</v>
      </c>
      <c r="M54" s="39">
        <v>9112</v>
      </c>
      <c r="N54" s="18">
        <v>9264</v>
      </c>
      <c r="O54" s="33">
        <v>29298</v>
      </c>
      <c r="P54" s="46">
        <v>48817</v>
      </c>
      <c r="Q54" s="39">
        <v>41966</v>
      </c>
      <c r="R54" s="18">
        <v>41884</v>
      </c>
      <c r="S54" s="18">
        <v>42041</v>
      </c>
      <c r="T54" s="18">
        <v>41851</v>
      </c>
      <c r="U54" s="18">
        <v>39815</v>
      </c>
      <c r="V54" s="18">
        <v>8</v>
      </c>
    </row>
    <row r="55" spans="1:22" x14ac:dyDescent="0.25">
      <c r="B55" s="17"/>
      <c r="C55" s="18"/>
      <c r="D55" s="20">
        <f t="shared" si="0"/>
        <v>7.5</v>
      </c>
      <c r="E55" s="18">
        <v>39537</v>
      </c>
      <c r="F55" s="18">
        <v>9168</v>
      </c>
      <c r="G55" s="33">
        <v>9132</v>
      </c>
      <c r="H55" s="46">
        <v>9209</v>
      </c>
      <c r="I55" s="39">
        <v>9223</v>
      </c>
      <c r="J55" s="33">
        <v>8694</v>
      </c>
      <c r="K55" s="62">
        <v>13390</v>
      </c>
      <c r="L55" s="63">
        <v>9284</v>
      </c>
      <c r="M55" s="39">
        <v>8781</v>
      </c>
      <c r="N55" s="18">
        <v>9303</v>
      </c>
      <c r="O55" s="33">
        <v>33108</v>
      </c>
      <c r="P55" s="46">
        <v>47591</v>
      </c>
      <c r="Q55" s="39">
        <v>42066</v>
      </c>
      <c r="R55" s="18">
        <v>41811</v>
      </c>
      <c r="S55" s="18">
        <v>41202</v>
      </c>
      <c r="T55" s="18">
        <v>41552</v>
      </c>
      <c r="U55" s="18">
        <v>39628</v>
      </c>
      <c r="V55" s="18">
        <v>0</v>
      </c>
    </row>
    <row r="56" spans="1:22" x14ac:dyDescent="0.25">
      <c r="B56" s="17"/>
      <c r="C56" s="18"/>
      <c r="D56" s="20">
        <f t="shared" si="0"/>
        <v>8</v>
      </c>
      <c r="E56" s="18">
        <v>39488</v>
      </c>
      <c r="F56" s="18">
        <v>9053</v>
      </c>
      <c r="G56" s="33">
        <v>9042</v>
      </c>
      <c r="H56" s="46">
        <v>9017</v>
      </c>
      <c r="I56" s="39">
        <v>9066</v>
      </c>
      <c r="J56" s="33">
        <v>8437</v>
      </c>
      <c r="K56" s="62">
        <v>13714</v>
      </c>
      <c r="L56" s="63">
        <v>9221</v>
      </c>
      <c r="M56" s="39">
        <v>8938</v>
      </c>
      <c r="N56" s="18">
        <v>9402</v>
      </c>
      <c r="O56" s="33">
        <v>36393</v>
      </c>
      <c r="P56" s="46">
        <v>45066</v>
      </c>
      <c r="Q56" s="39">
        <v>40990</v>
      </c>
      <c r="R56" s="18">
        <v>41691</v>
      </c>
      <c r="S56" s="18">
        <v>41263</v>
      </c>
      <c r="T56" s="18">
        <v>41022</v>
      </c>
      <c r="U56" s="18">
        <v>39520</v>
      </c>
      <c r="V56" s="18">
        <v>2</v>
      </c>
    </row>
    <row r="57" spans="1:22" x14ac:dyDescent="0.25">
      <c r="B57" s="17"/>
      <c r="C57" s="18"/>
      <c r="D57" s="20">
        <f t="shared" si="0"/>
        <v>8.5</v>
      </c>
      <c r="E57" s="18">
        <v>38915</v>
      </c>
      <c r="F57" s="18">
        <v>9124</v>
      </c>
      <c r="G57" s="33">
        <v>9139</v>
      </c>
      <c r="H57" s="46">
        <v>8899</v>
      </c>
      <c r="I57" s="39">
        <v>8945</v>
      </c>
      <c r="J57" s="33">
        <v>8235</v>
      </c>
      <c r="K57" s="62">
        <v>13908</v>
      </c>
      <c r="L57" s="63">
        <v>9018</v>
      </c>
      <c r="M57" s="39">
        <v>8737</v>
      </c>
      <c r="N57" s="18">
        <v>9153</v>
      </c>
      <c r="O57" s="33">
        <v>39092</v>
      </c>
      <c r="P57" s="46">
        <v>43304</v>
      </c>
      <c r="Q57" s="39">
        <v>41085</v>
      </c>
      <c r="R57" s="18">
        <v>41703</v>
      </c>
      <c r="S57" s="18">
        <v>40795</v>
      </c>
      <c r="T57" s="18">
        <v>40789</v>
      </c>
      <c r="U57" s="18">
        <v>39022</v>
      </c>
      <c r="V57" s="18">
        <v>8</v>
      </c>
    </row>
    <row r="58" spans="1:22" x14ac:dyDescent="0.25">
      <c r="B58" s="17"/>
      <c r="C58" s="18"/>
      <c r="D58" s="20">
        <f t="shared" si="0"/>
        <v>9</v>
      </c>
      <c r="E58" s="18">
        <v>38655</v>
      </c>
      <c r="F58" s="18">
        <v>9165</v>
      </c>
      <c r="G58" s="33">
        <v>8979</v>
      </c>
      <c r="H58" s="46">
        <v>8975</v>
      </c>
      <c r="I58" s="39">
        <v>8916</v>
      </c>
      <c r="J58" s="33">
        <v>8118</v>
      </c>
      <c r="K58" s="62">
        <v>13946</v>
      </c>
      <c r="L58" s="63">
        <v>9111</v>
      </c>
      <c r="M58" s="39">
        <v>8871</v>
      </c>
      <c r="N58" s="18">
        <v>9016</v>
      </c>
      <c r="O58" s="33">
        <v>41316</v>
      </c>
      <c r="P58" s="46">
        <v>42282</v>
      </c>
      <c r="Q58" s="39">
        <v>40971</v>
      </c>
      <c r="R58" s="18">
        <v>41121</v>
      </c>
      <c r="S58" s="18">
        <v>40670</v>
      </c>
      <c r="T58" s="18">
        <v>40695</v>
      </c>
      <c r="U58" s="18">
        <v>38561</v>
      </c>
      <c r="V58" s="18">
        <v>0</v>
      </c>
    </row>
    <row r="59" spans="1:22" x14ac:dyDescent="0.25">
      <c r="B59" s="17"/>
      <c r="C59" s="18"/>
      <c r="D59" s="20">
        <f t="shared" si="0"/>
        <v>9.5</v>
      </c>
      <c r="E59" s="18">
        <v>38575</v>
      </c>
      <c r="F59" s="18">
        <v>9022</v>
      </c>
      <c r="G59" s="33">
        <v>8904</v>
      </c>
      <c r="H59" s="46">
        <v>8745</v>
      </c>
      <c r="I59" s="39">
        <v>8702</v>
      </c>
      <c r="J59" s="33">
        <v>8164</v>
      </c>
      <c r="K59" s="62">
        <v>14033</v>
      </c>
      <c r="L59" s="63">
        <v>9021</v>
      </c>
      <c r="M59" s="39">
        <v>8824</v>
      </c>
      <c r="N59" s="18">
        <v>8979</v>
      </c>
      <c r="O59" s="33">
        <v>42869</v>
      </c>
      <c r="P59" s="46">
        <v>41831</v>
      </c>
      <c r="Q59" s="39">
        <v>40215</v>
      </c>
      <c r="R59" s="18">
        <v>40829</v>
      </c>
      <c r="S59" s="18">
        <v>40209</v>
      </c>
      <c r="T59" s="18">
        <v>40044</v>
      </c>
      <c r="U59" s="18">
        <v>38364</v>
      </c>
      <c r="V59" s="18">
        <v>32</v>
      </c>
    </row>
    <row r="60" spans="1:22" x14ac:dyDescent="0.25">
      <c r="B60" s="17"/>
      <c r="C60" s="18"/>
      <c r="D60" s="20">
        <f t="shared" si="0"/>
        <v>10</v>
      </c>
      <c r="E60" s="18">
        <v>38294</v>
      </c>
      <c r="F60" s="18">
        <v>8976</v>
      </c>
      <c r="G60" s="33">
        <v>8958</v>
      </c>
      <c r="H60" s="46">
        <v>8768</v>
      </c>
      <c r="I60" s="39">
        <v>8512</v>
      </c>
      <c r="J60" s="33">
        <v>7930</v>
      </c>
      <c r="K60" s="62">
        <v>14224</v>
      </c>
      <c r="L60" s="63">
        <v>9022</v>
      </c>
      <c r="M60" s="39">
        <v>8643</v>
      </c>
      <c r="N60" s="18">
        <v>8897</v>
      </c>
      <c r="O60" s="33">
        <v>43213</v>
      </c>
      <c r="P60" s="46">
        <v>41002</v>
      </c>
      <c r="Q60" s="39">
        <v>39842</v>
      </c>
      <c r="R60" s="18">
        <v>40727</v>
      </c>
      <c r="S60" s="18">
        <v>39661</v>
      </c>
      <c r="T60" s="18">
        <v>39721</v>
      </c>
      <c r="U60" s="18">
        <v>38107</v>
      </c>
      <c r="V60" s="18">
        <v>8</v>
      </c>
    </row>
    <row r="61" spans="1:22" x14ac:dyDescent="0.25">
      <c r="B61" s="17"/>
      <c r="C61" s="18"/>
      <c r="D61" s="20">
        <f t="shared" si="0"/>
        <v>10.5</v>
      </c>
      <c r="E61" s="18">
        <v>38300</v>
      </c>
      <c r="F61" s="18">
        <v>8850</v>
      </c>
      <c r="G61" s="33">
        <v>8671</v>
      </c>
      <c r="H61" s="46">
        <v>8515</v>
      </c>
      <c r="I61" s="39">
        <v>8593</v>
      </c>
      <c r="J61" s="33">
        <v>7796</v>
      </c>
      <c r="K61" s="62">
        <v>14188</v>
      </c>
      <c r="L61" s="63">
        <v>8680</v>
      </c>
      <c r="M61" s="39">
        <v>8409</v>
      </c>
      <c r="N61" s="18">
        <v>8850</v>
      </c>
      <c r="O61" s="33">
        <v>43976</v>
      </c>
      <c r="P61" s="46">
        <v>40459</v>
      </c>
      <c r="Q61" s="39">
        <v>40004</v>
      </c>
      <c r="R61" s="18">
        <v>40343</v>
      </c>
      <c r="S61" s="18">
        <v>39802</v>
      </c>
      <c r="T61" s="18">
        <v>39356</v>
      </c>
      <c r="U61" s="18">
        <v>37996</v>
      </c>
      <c r="V61" s="18">
        <v>0</v>
      </c>
    </row>
    <row r="62" spans="1:22" x14ac:dyDescent="0.25">
      <c r="B62" s="17"/>
      <c r="C62" s="18"/>
      <c r="D62" s="20">
        <f t="shared" si="0"/>
        <v>11</v>
      </c>
      <c r="E62" s="18">
        <v>37733</v>
      </c>
      <c r="F62" s="18">
        <v>8606</v>
      </c>
      <c r="G62" s="33">
        <v>8660</v>
      </c>
      <c r="H62" s="46">
        <v>8404</v>
      </c>
      <c r="I62" s="39">
        <v>8346</v>
      </c>
      <c r="J62" s="33">
        <v>7784</v>
      </c>
      <c r="K62" s="62">
        <v>14178</v>
      </c>
      <c r="L62" s="63">
        <v>8782</v>
      </c>
      <c r="M62" s="39">
        <v>8309</v>
      </c>
      <c r="N62" s="18">
        <v>8715</v>
      </c>
      <c r="O62" s="33">
        <v>43929</v>
      </c>
      <c r="P62" s="46">
        <v>39227</v>
      </c>
      <c r="Q62" s="39">
        <v>39646</v>
      </c>
      <c r="R62" s="18">
        <v>40101</v>
      </c>
      <c r="S62" s="18">
        <v>39468</v>
      </c>
      <c r="T62" s="18">
        <v>39107</v>
      </c>
      <c r="U62" s="18">
        <v>37899</v>
      </c>
      <c r="V62" s="18">
        <v>0</v>
      </c>
    </row>
    <row r="63" spans="1:22" x14ac:dyDescent="0.25">
      <c r="B63" s="17"/>
      <c r="C63" s="18"/>
      <c r="D63" s="20">
        <f t="shared" si="0"/>
        <v>11.5</v>
      </c>
      <c r="E63" s="18">
        <v>37424</v>
      </c>
      <c r="F63" s="18">
        <v>8624</v>
      </c>
      <c r="G63" s="33">
        <v>8668</v>
      </c>
      <c r="H63" s="46">
        <v>8573</v>
      </c>
      <c r="I63" s="39">
        <v>8330</v>
      </c>
      <c r="J63" s="33">
        <v>7667</v>
      </c>
      <c r="K63" s="62">
        <v>14179</v>
      </c>
      <c r="L63" s="63">
        <v>8616</v>
      </c>
      <c r="M63" s="39">
        <v>8483</v>
      </c>
      <c r="N63" s="18">
        <v>8538</v>
      </c>
      <c r="O63" s="33">
        <v>44068</v>
      </c>
      <c r="P63" s="46">
        <v>39223</v>
      </c>
      <c r="Q63" s="39">
        <v>39208</v>
      </c>
      <c r="R63" s="18">
        <v>40139</v>
      </c>
      <c r="S63" s="18">
        <v>39314</v>
      </c>
      <c r="T63" s="18">
        <v>38793</v>
      </c>
      <c r="U63" s="18">
        <v>37419</v>
      </c>
      <c r="V63" s="18">
        <v>8</v>
      </c>
    </row>
    <row r="64" spans="1:22" x14ac:dyDescent="0.25">
      <c r="B64" s="17"/>
      <c r="C64" s="18"/>
      <c r="D64" s="20">
        <f t="shared" si="0"/>
        <v>12</v>
      </c>
      <c r="E64" s="18">
        <v>37141</v>
      </c>
      <c r="F64" s="18">
        <v>8543</v>
      </c>
      <c r="G64" s="33">
        <v>8542</v>
      </c>
      <c r="H64" s="46">
        <v>8278</v>
      </c>
      <c r="I64" s="39">
        <v>8151</v>
      </c>
      <c r="J64" s="33">
        <v>7499</v>
      </c>
      <c r="K64" s="62">
        <v>14002</v>
      </c>
      <c r="L64" s="63">
        <v>8505</v>
      </c>
      <c r="M64" s="39">
        <v>8251</v>
      </c>
      <c r="N64" s="18">
        <v>8602</v>
      </c>
      <c r="O64" s="33">
        <v>43691</v>
      </c>
      <c r="P64" s="46">
        <v>38086</v>
      </c>
      <c r="Q64" s="39">
        <v>39400</v>
      </c>
      <c r="R64" s="18">
        <v>39895</v>
      </c>
      <c r="S64" s="18">
        <v>39290</v>
      </c>
      <c r="T64" s="18">
        <v>38260</v>
      </c>
      <c r="U64" s="18">
        <v>37243</v>
      </c>
      <c r="V64" s="18">
        <v>0</v>
      </c>
    </row>
    <row r="65" spans="2:22" x14ac:dyDescent="0.25">
      <c r="B65" s="17"/>
      <c r="C65" s="18"/>
      <c r="D65" s="20">
        <f t="shared" si="0"/>
        <v>12.5</v>
      </c>
      <c r="E65" s="18">
        <v>37390</v>
      </c>
      <c r="F65" s="18">
        <v>8325</v>
      </c>
      <c r="G65" s="33">
        <v>8494</v>
      </c>
      <c r="H65" s="46">
        <v>8161</v>
      </c>
      <c r="I65" s="39">
        <v>8191</v>
      </c>
      <c r="J65" s="33">
        <v>7331</v>
      </c>
      <c r="K65" s="62">
        <v>14087</v>
      </c>
      <c r="L65" s="63">
        <v>8438</v>
      </c>
      <c r="M65" s="39">
        <v>8040</v>
      </c>
      <c r="N65" s="18">
        <v>8622</v>
      </c>
      <c r="O65" s="33">
        <v>43407</v>
      </c>
      <c r="P65" s="46">
        <v>37613</v>
      </c>
      <c r="Q65" s="39">
        <v>38880</v>
      </c>
      <c r="R65" s="18">
        <v>39327</v>
      </c>
      <c r="S65" s="18">
        <v>39092</v>
      </c>
      <c r="T65" s="18">
        <v>38782</v>
      </c>
      <c r="U65" s="18">
        <v>36901</v>
      </c>
      <c r="V65" s="18">
        <v>0</v>
      </c>
    </row>
    <row r="66" spans="2:22" x14ac:dyDescent="0.25">
      <c r="B66" s="17"/>
      <c r="C66" s="18"/>
      <c r="D66" s="20">
        <f t="shared" si="0"/>
        <v>13</v>
      </c>
      <c r="E66" s="18">
        <v>36976</v>
      </c>
      <c r="F66" s="18">
        <v>8417</v>
      </c>
      <c r="G66" s="33">
        <v>8369</v>
      </c>
      <c r="H66" s="46">
        <v>8189</v>
      </c>
      <c r="I66" s="39">
        <v>8082</v>
      </c>
      <c r="J66" s="33">
        <v>7363</v>
      </c>
      <c r="K66" s="62">
        <v>13836</v>
      </c>
      <c r="L66" s="63">
        <v>8194</v>
      </c>
      <c r="M66" s="39">
        <v>8012</v>
      </c>
      <c r="N66" s="18">
        <v>8355</v>
      </c>
      <c r="O66" s="33">
        <v>42808</v>
      </c>
      <c r="P66" s="46">
        <v>37388</v>
      </c>
      <c r="Q66" s="39">
        <v>38583</v>
      </c>
      <c r="R66" s="18">
        <v>39370</v>
      </c>
      <c r="S66" s="18">
        <v>38363</v>
      </c>
      <c r="T66" s="18">
        <v>38523</v>
      </c>
      <c r="U66" s="18">
        <v>36690</v>
      </c>
      <c r="V66" s="18">
        <v>19</v>
      </c>
    </row>
    <row r="67" spans="2:22" x14ac:dyDescent="0.25">
      <c r="B67" s="17"/>
      <c r="C67" s="18"/>
      <c r="D67" s="20">
        <f t="shared" si="0"/>
        <v>13.5</v>
      </c>
      <c r="E67" s="18">
        <v>36784</v>
      </c>
      <c r="F67" s="18">
        <v>8158</v>
      </c>
      <c r="G67" s="33">
        <v>8154</v>
      </c>
      <c r="H67" s="46">
        <v>8035</v>
      </c>
      <c r="I67" s="39">
        <v>7860</v>
      </c>
      <c r="J67" s="33">
        <v>7265</v>
      </c>
      <c r="K67" s="62">
        <v>13886</v>
      </c>
      <c r="L67" s="63">
        <v>8146</v>
      </c>
      <c r="M67" s="39">
        <v>7925</v>
      </c>
      <c r="N67" s="18">
        <v>8169</v>
      </c>
      <c r="O67" s="33">
        <v>42483</v>
      </c>
      <c r="P67" s="46">
        <v>37023</v>
      </c>
      <c r="Q67" s="39">
        <v>38426</v>
      </c>
      <c r="R67" s="18">
        <v>39122</v>
      </c>
      <c r="S67" s="18">
        <v>38506</v>
      </c>
      <c r="T67" s="18">
        <v>38010</v>
      </c>
      <c r="U67" s="18">
        <v>36645</v>
      </c>
      <c r="V67" s="18">
        <v>30</v>
      </c>
    </row>
    <row r="68" spans="2:22" x14ac:dyDescent="0.25">
      <c r="B68" s="17"/>
      <c r="C68" s="18"/>
      <c r="D68" s="20">
        <f t="shared" si="0"/>
        <v>14</v>
      </c>
      <c r="E68" s="18">
        <v>36752</v>
      </c>
      <c r="F68" s="18">
        <v>8142</v>
      </c>
      <c r="G68" s="33">
        <v>8080</v>
      </c>
      <c r="H68" s="46">
        <v>8039</v>
      </c>
      <c r="I68" s="39">
        <v>7727</v>
      </c>
      <c r="J68" s="33">
        <v>7031</v>
      </c>
      <c r="K68" s="62">
        <v>13672</v>
      </c>
      <c r="L68" s="63">
        <v>7961</v>
      </c>
      <c r="M68" s="39">
        <v>7831</v>
      </c>
      <c r="N68" s="18">
        <v>7978</v>
      </c>
      <c r="O68" s="33">
        <v>42665</v>
      </c>
      <c r="P68" s="46">
        <v>36768</v>
      </c>
      <c r="Q68" s="39">
        <v>38406</v>
      </c>
      <c r="R68" s="18">
        <v>38909</v>
      </c>
      <c r="S68" s="18">
        <v>38103</v>
      </c>
      <c r="T68" s="18">
        <v>38122</v>
      </c>
      <c r="U68" s="18">
        <v>36612</v>
      </c>
      <c r="V68" s="18">
        <v>35</v>
      </c>
    </row>
    <row r="69" spans="2:22" x14ac:dyDescent="0.25">
      <c r="B69" s="17"/>
      <c r="C69" s="18"/>
      <c r="D69" s="20">
        <f t="shared" si="0"/>
        <v>14.5</v>
      </c>
      <c r="E69" s="18">
        <v>36454</v>
      </c>
      <c r="F69" s="18">
        <v>7975</v>
      </c>
      <c r="G69" s="33">
        <v>8008</v>
      </c>
      <c r="H69" s="46">
        <v>7827</v>
      </c>
      <c r="I69" s="39">
        <v>7462</v>
      </c>
      <c r="J69" s="33">
        <v>6993</v>
      </c>
      <c r="K69" s="62">
        <v>13502</v>
      </c>
      <c r="L69" s="63">
        <v>7880</v>
      </c>
      <c r="M69" s="39">
        <v>7665</v>
      </c>
      <c r="N69" s="18">
        <v>8128</v>
      </c>
      <c r="O69" s="33">
        <v>41997</v>
      </c>
      <c r="P69" s="46">
        <v>37101</v>
      </c>
      <c r="Q69" s="39">
        <v>38208</v>
      </c>
      <c r="R69" s="18">
        <v>38701</v>
      </c>
      <c r="S69" s="18">
        <v>37877</v>
      </c>
      <c r="T69" s="18">
        <v>37832</v>
      </c>
      <c r="U69" s="18">
        <v>36472</v>
      </c>
      <c r="V69" s="18">
        <v>0</v>
      </c>
    </row>
    <row r="70" spans="2:22" x14ac:dyDescent="0.25">
      <c r="B70" s="17"/>
      <c r="C70" s="18"/>
      <c r="D70" s="20">
        <f t="shared" si="0"/>
        <v>15</v>
      </c>
      <c r="E70" s="18">
        <v>36209</v>
      </c>
      <c r="F70" s="18">
        <v>7899</v>
      </c>
      <c r="G70" s="33">
        <v>8054</v>
      </c>
      <c r="H70" s="46">
        <v>7736</v>
      </c>
      <c r="I70" s="39">
        <v>7472</v>
      </c>
      <c r="J70" s="33">
        <v>6734</v>
      </c>
      <c r="K70" s="62">
        <v>13418</v>
      </c>
      <c r="L70" s="63">
        <v>7681</v>
      </c>
      <c r="M70" s="39">
        <v>7597</v>
      </c>
      <c r="N70" s="18">
        <v>7945</v>
      </c>
      <c r="O70" s="33">
        <v>41369</v>
      </c>
      <c r="P70" s="46">
        <v>36585</v>
      </c>
      <c r="Q70" s="39">
        <v>38318</v>
      </c>
      <c r="R70" s="18">
        <v>39113</v>
      </c>
      <c r="S70" s="18">
        <v>37971</v>
      </c>
      <c r="T70" s="18">
        <v>37762</v>
      </c>
      <c r="U70" s="18">
        <v>36169</v>
      </c>
      <c r="V70" s="18">
        <v>25</v>
      </c>
    </row>
    <row r="71" spans="2:22" x14ac:dyDescent="0.25">
      <c r="B71" s="17"/>
      <c r="C71" s="18"/>
      <c r="D71" s="20">
        <f t="shared" si="0"/>
        <v>15.5</v>
      </c>
      <c r="E71" s="18">
        <v>35991</v>
      </c>
      <c r="F71" s="18">
        <v>7913</v>
      </c>
      <c r="G71" s="33">
        <v>7855</v>
      </c>
      <c r="H71" s="46">
        <v>7732</v>
      </c>
      <c r="I71" s="39">
        <v>7244</v>
      </c>
      <c r="J71" s="33">
        <v>6708</v>
      </c>
      <c r="K71" s="62">
        <v>13423</v>
      </c>
      <c r="L71" s="63">
        <v>7561</v>
      </c>
      <c r="M71" s="39">
        <v>7415</v>
      </c>
      <c r="N71" s="18">
        <v>7840</v>
      </c>
      <c r="O71" s="33">
        <v>41059</v>
      </c>
      <c r="P71" s="46">
        <v>35576</v>
      </c>
      <c r="Q71" s="39">
        <v>37877</v>
      </c>
      <c r="R71" s="18">
        <v>38149</v>
      </c>
      <c r="S71" s="18">
        <v>37475</v>
      </c>
      <c r="T71" s="18">
        <v>37214</v>
      </c>
      <c r="U71" s="18">
        <v>36379</v>
      </c>
      <c r="V71" s="18">
        <v>0</v>
      </c>
    </row>
    <row r="72" spans="2:22" x14ac:dyDescent="0.25">
      <c r="B72" s="17"/>
      <c r="C72" s="18"/>
      <c r="D72" s="20">
        <f t="shared" si="0"/>
        <v>16</v>
      </c>
      <c r="E72" s="18">
        <v>35954</v>
      </c>
      <c r="F72" s="18">
        <v>7771</v>
      </c>
      <c r="G72" s="33">
        <v>7628</v>
      </c>
      <c r="H72" s="46">
        <v>7691</v>
      </c>
      <c r="I72" s="39">
        <v>7233</v>
      </c>
      <c r="J72" s="33">
        <v>6636</v>
      </c>
      <c r="K72" s="62">
        <v>13123</v>
      </c>
      <c r="L72" s="63">
        <v>7252</v>
      </c>
      <c r="M72" s="39">
        <v>7401</v>
      </c>
      <c r="N72" s="18">
        <v>7745</v>
      </c>
      <c r="O72" s="33">
        <v>41121</v>
      </c>
      <c r="P72" s="46">
        <v>36058</v>
      </c>
      <c r="Q72" s="39">
        <v>37915</v>
      </c>
      <c r="R72" s="18">
        <v>38258</v>
      </c>
      <c r="S72" s="18">
        <v>37323</v>
      </c>
      <c r="T72" s="18">
        <v>37304</v>
      </c>
      <c r="U72" s="18">
        <v>35884</v>
      </c>
      <c r="V72" s="18">
        <v>6</v>
      </c>
    </row>
    <row r="73" spans="2:22" x14ac:dyDescent="0.25">
      <c r="B73" s="17"/>
      <c r="C73" s="18"/>
      <c r="D73" s="20">
        <f t="shared" si="0"/>
        <v>16.5</v>
      </c>
      <c r="E73" s="18">
        <v>35753</v>
      </c>
      <c r="F73" s="18">
        <v>7618</v>
      </c>
      <c r="G73" s="33">
        <v>7571</v>
      </c>
      <c r="H73" s="46">
        <v>7463</v>
      </c>
      <c r="I73" s="39">
        <v>7104</v>
      </c>
      <c r="J73" s="33">
        <v>6341</v>
      </c>
      <c r="K73" s="62">
        <v>12827</v>
      </c>
      <c r="L73" s="63">
        <v>7150</v>
      </c>
      <c r="M73" s="39">
        <v>7154</v>
      </c>
      <c r="N73" s="18">
        <v>7590</v>
      </c>
      <c r="O73" s="33">
        <v>40146</v>
      </c>
      <c r="P73" s="46">
        <v>35614</v>
      </c>
      <c r="Q73" s="39">
        <v>37406</v>
      </c>
      <c r="R73" s="18">
        <v>38106</v>
      </c>
      <c r="S73" s="18">
        <v>37198</v>
      </c>
      <c r="T73" s="18">
        <v>36517</v>
      </c>
      <c r="U73" s="18">
        <v>35666</v>
      </c>
      <c r="V73" s="18">
        <v>53</v>
      </c>
    </row>
    <row r="74" spans="2:22" x14ac:dyDescent="0.25">
      <c r="B74" s="17"/>
      <c r="C74" s="18"/>
      <c r="D74" s="20">
        <f t="shared" si="0"/>
        <v>17</v>
      </c>
      <c r="E74" s="18">
        <v>35394</v>
      </c>
      <c r="F74" s="18">
        <v>7487</v>
      </c>
      <c r="G74" s="33">
        <v>7527</v>
      </c>
      <c r="H74" s="46">
        <v>7326</v>
      </c>
      <c r="I74" s="39">
        <v>7088</v>
      </c>
      <c r="J74" s="33">
        <v>6316</v>
      </c>
      <c r="K74" s="62">
        <v>12747</v>
      </c>
      <c r="L74" s="63">
        <v>7104</v>
      </c>
      <c r="M74" s="39">
        <v>6938</v>
      </c>
      <c r="N74" s="18">
        <v>7696</v>
      </c>
      <c r="O74" s="33">
        <v>40141</v>
      </c>
      <c r="P74" s="46">
        <v>35782</v>
      </c>
      <c r="Q74" s="39">
        <v>37826</v>
      </c>
      <c r="R74" s="18">
        <v>38012</v>
      </c>
      <c r="S74" s="18">
        <v>37096</v>
      </c>
      <c r="T74" s="18">
        <v>36814</v>
      </c>
      <c r="U74" s="18">
        <v>35681</v>
      </c>
      <c r="V74" s="18">
        <v>5</v>
      </c>
    </row>
    <row r="75" spans="2:22" x14ac:dyDescent="0.25">
      <c r="B75" s="17"/>
      <c r="C75" s="18"/>
      <c r="D75" s="20">
        <f t="shared" si="0"/>
        <v>17.5</v>
      </c>
      <c r="E75" s="18">
        <v>35371</v>
      </c>
      <c r="F75" s="18">
        <v>7445</v>
      </c>
      <c r="G75" s="33">
        <v>7417</v>
      </c>
      <c r="H75" s="46">
        <v>7185</v>
      </c>
      <c r="I75" s="39">
        <v>6984</v>
      </c>
      <c r="J75" s="33">
        <v>6092</v>
      </c>
      <c r="K75" s="62">
        <v>12729</v>
      </c>
      <c r="L75" s="63">
        <v>6826</v>
      </c>
      <c r="M75" s="39">
        <v>6975</v>
      </c>
      <c r="N75" s="18">
        <v>7459</v>
      </c>
      <c r="O75" s="33">
        <v>39892</v>
      </c>
      <c r="P75" s="46">
        <v>35455</v>
      </c>
      <c r="Q75" s="39">
        <v>37010</v>
      </c>
      <c r="R75" s="18">
        <v>37957</v>
      </c>
      <c r="S75" s="18">
        <v>36915</v>
      </c>
      <c r="T75" s="18">
        <v>36870</v>
      </c>
      <c r="U75" s="18">
        <v>35583</v>
      </c>
      <c r="V75" s="18">
        <v>0</v>
      </c>
    </row>
    <row r="76" spans="2:22" x14ac:dyDescent="0.25">
      <c r="B76" s="17"/>
      <c r="C76" s="18"/>
      <c r="D76" s="20">
        <f t="shared" si="0"/>
        <v>18</v>
      </c>
      <c r="E76" s="18">
        <v>35053</v>
      </c>
      <c r="F76" s="18">
        <v>7273</v>
      </c>
      <c r="G76" s="33">
        <v>7310</v>
      </c>
      <c r="H76" s="46">
        <v>7227</v>
      </c>
      <c r="I76" s="39">
        <v>6890</v>
      </c>
      <c r="J76" s="33">
        <v>6171</v>
      </c>
      <c r="K76" s="62">
        <v>12428</v>
      </c>
      <c r="L76" s="63">
        <v>6599</v>
      </c>
      <c r="M76" s="39">
        <v>6883</v>
      </c>
      <c r="N76" s="18">
        <v>7420</v>
      </c>
      <c r="O76" s="33">
        <v>39580</v>
      </c>
      <c r="P76" s="46">
        <v>35235</v>
      </c>
      <c r="Q76" s="39">
        <v>36933</v>
      </c>
      <c r="R76" s="18">
        <v>37995</v>
      </c>
      <c r="S76" s="18">
        <v>36656</v>
      </c>
      <c r="T76" s="18">
        <v>36474</v>
      </c>
      <c r="U76" s="18">
        <v>35453</v>
      </c>
      <c r="V76" s="18">
        <v>11</v>
      </c>
    </row>
    <row r="77" spans="2:22" x14ac:dyDescent="0.25">
      <c r="B77" s="17"/>
      <c r="C77" s="18"/>
      <c r="D77" s="20">
        <f t="shared" si="0"/>
        <v>18.5</v>
      </c>
      <c r="E77" s="18">
        <v>35153</v>
      </c>
      <c r="F77" s="18">
        <v>7122</v>
      </c>
      <c r="G77" s="33">
        <v>7271</v>
      </c>
      <c r="H77" s="46">
        <v>7039</v>
      </c>
      <c r="I77" s="39">
        <v>6684</v>
      </c>
      <c r="J77" s="33">
        <v>5963</v>
      </c>
      <c r="K77" s="62">
        <v>12288</v>
      </c>
      <c r="L77" s="63">
        <v>6524</v>
      </c>
      <c r="M77" s="39">
        <v>6528</v>
      </c>
      <c r="N77" s="18">
        <v>7278</v>
      </c>
      <c r="O77" s="33">
        <v>39173</v>
      </c>
      <c r="P77" s="46">
        <v>34954</v>
      </c>
      <c r="Q77" s="39">
        <v>37011</v>
      </c>
      <c r="R77" s="18">
        <v>37324</v>
      </c>
      <c r="S77" s="18">
        <v>36414</v>
      </c>
      <c r="T77" s="18">
        <v>36157</v>
      </c>
      <c r="U77" s="18">
        <v>35324</v>
      </c>
      <c r="V77" s="18">
        <v>0</v>
      </c>
    </row>
    <row r="78" spans="2:22" x14ac:dyDescent="0.25">
      <c r="B78" s="17"/>
      <c r="C78" s="18"/>
      <c r="D78" s="20">
        <f t="shared" si="0"/>
        <v>19</v>
      </c>
      <c r="E78" s="18">
        <v>35002</v>
      </c>
      <c r="F78" s="18">
        <v>7233</v>
      </c>
      <c r="G78" s="33">
        <v>7115</v>
      </c>
      <c r="H78" s="46">
        <v>6953</v>
      </c>
      <c r="I78" s="39">
        <v>6611</v>
      </c>
      <c r="J78" s="33">
        <v>5865</v>
      </c>
      <c r="K78" s="62">
        <v>12364</v>
      </c>
      <c r="L78" s="63">
        <v>6368</v>
      </c>
      <c r="M78" s="39">
        <v>6436</v>
      </c>
      <c r="N78" s="18">
        <v>6982</v>
      </c>
      <c r="O78" s="33">
        <v>38968</v>
      </c>
      <c r="P78" s="46">
        <v>34656</v>
      </c>
      <c r="Q78" s="39">
        <v>36600</v>
      </c>
      <c r="R78" s="18">
        <v>37048</v>
      </c>
      <c r="S78" s="18">
        <v>36458</v>
      </c>
      <c r="T78" s="18">
        <v>36230</v>
      </c>
      <c r="U78" s="18">
        <v>35410</v>
      </c>
      <c r="V78" s="18">
        <v>0</v>
      </c>
    </row>
    <row r="79" spans="2:22" x14ac:dyDescent="0.25">
      <c r="B79" s="17"/>
      <c r="C79" s="18"/>
      <c r="D79" s="20">
        <f t="shared" si="0"/>
        <v>19.5</v>
      </c>
      <c r="E79" s="18">
        <v>34803</v>
      </c>
      <c r="F79" s="18">
        <v>7079</v>
      </c>
      <c r="G79" s="33">
        <v>7133</v>
      </c>
      <c r="H79" s="46">
        <v>6924</v>
      </c>
      <c r="I79" s="39">
        <v>6323</v>
      </c>
      <c r="J79" s="33">
        <v>5706</v>
      </c>
      <c r="K79" s="62">
        <v>12115</v>
      </c>
      <c r="L79" s="63">
        <v>6207</v>
      </c>
      <c r="M79" s="39">
        <v>6419</v>
      </c>
      <c r="N79" s="18">
        <v>7152</v>
      </c>
      <c r="O79" s="33">
        <v>39337</v>
      </c>
      <c r="P79" s="46">
        <v>34406</v>
      </c>
      <c r="Q79" s="39">
        <v>36499</v>
      </c>
      <c r="R79" s="18">
        <v>37204</v>
      </c>
      <c r="S79" s="18">
        <v>36107</v>
      </c>
      <c r="T79" s="18">
        <v>35722</v>
      </c>
      <c r="U79" s="18">
        <v>35083</v>
      </c>
      <c r="V79" s="18">
        <v>10</v>
      </c>
    </row>
    <row r="80" spans="2:22" x14ac:dyDescent="0.25">
      <c r="B80" s="17"/>
      <c r="C80" s="18"/>
      <c r="D80" s="20">
        <f t="shared" si="0"/>
        <v>20</v>
      </c>
      <c r="E80" s="18">
        <v>34903</v>
      </c>
      <c r="F80" s="18">
        <v>6948</v>
      </c>
      <c r="G80" s="33">
        <v>7025</v>
      </c>
      <c r="H80" s="46">
        <v>6816</v>
      </c>
      <c r="I80" s="39">
        <v>6332</v>
      </c>
      <c r="J80" s="33">
        <v>5687</v>
      </c>
      <c r="K80" s="62">
        <v>11848</v>
      </c>
      <c r="L80" s="63">
        <v>5973</v>
      </c>
      <c r="M80" s="39">
        <v>6172</v>
      </c>
      <c r="N80" s="18">
        <v>6851</v>
      </c>
      <c r="O80" s="33">
        <v>39210</v>
      </c>
      <c r="P80" s="46">
        <v>33700</v>
      </c>
      <c r="Q80" s="39">
        <v>36131</v>
      </c>
      <c r="R80" s="18">
        <v>37126</v>
      </c>
      <c r="S80" s="18">
        <v>35973</v>
      </c>
      <c r="T80" s="18">
        <v>35900</v>
      </c>
      <c r="U80" s="18">
        <v>34541</v>
      </c>
      <c r="V80" s="18">
        <v>32</v>
      </c>
    </row>
    <row r="81" spans="2:22" x14ac:dyDescent="0.25">
      <c r="B81" s="17"/>
      <c r="C81" s="18"/>
      <c r="D81" s="20">
        <f t="shared" si="0"/>
        <v>20.5</v>
      </c>
      <c r="E81" s="18">
        <v>34400</v>
      </c>
      <c r="F81" s="18">
        <v>6758</v>
      </c>
      <c r="G81" s="33">
        <v>6843</v>
      </c>
      <c r="H81" s="46">
        <v>6635</v>
      </c>
      <c r="I81" s="39">
        <v>6382</v>
      </c>
      <c r="J81" s="33">
        <v>5407</v>
      </c>
      <c r="K81" s="62">
        <v>11666</v>
      </c>
      <c r="L81" s="63">
        <v>5800</v>
      </c>
      <c r="M81" s="39">
        <v>6031</v>
      </c>
      <c r="N81" s="18">
        <v>6800</v>
      </c>
      <c r="O81" s="33">
        <v>38874</v>
      </c>
      <c r="P81" s="46">
        <v>34127</v>
      </c>
      <c r="Q81" s="39">
        <v>35990</v>
      </c>
      <c r="R81" s="18">
        <v>36567</v>
      </c>
      <c r="S81" s="18">
        <v>35905</v>
      </c>
      <c r="T81" s="18">
        <v>35649</v>
      </c>
      <c r="U81" s="18">
        <v>34630</v>
      </c>
      <c r="V81" s="18">
        <v>0</v>
      </c>
    </row>
    <row r="82" spans="2:22" x14ac:dyDescent="0.25">
      <c r="B82" s="17"/>
      <c r="C82" s="18"/>
      <c r="D82" s="20">
        <f t="shared" si="0"/>
        <v>21</v>
      </c>
      <c r="E82" s="18">
        <v>34379</v>
      </c>
      <c r="F82" s="18">
        <v>6658</v>
      </c>
      <c r="G82" s="33">
        <v>6796</v>
      </c>
      <c r="H82" s="46">
        <v>6590</v>
      </c>
      <c r="I82" s="39">
        <v>6110</v>
      </c>
      <c r="J82" s="33">
        <v>5427</v>
      </c>
      <c r="K82" s="62">
        <v>11563</v>
      </c>
      <c r="L82" s="63">
        <v>5686</v>
      </c>
      <c r="M82" s="39">
        <v>6008</v>
      </c>
      <c r="N82" s="18">
        <v>6733</v>
      </c>
      <c r="O82" s="33">
        <v>39006</v>
      </c>
      <c r="P82" s="46">
        <v>33602</v>
      </c>
      <c r="Q82" s="39">
        <v>35904</v>
      </c>
      <c r="R82" s="18">
        <v>36596</v>
      </c>
      <c r="S82" s="18">
        <v>36076</v>
      </c>
      <c r="T82" s="18">
        <v>35313</v>
      </c>
      <c r="U82" s="18">
        <v>34407</v>
      </c>
      <c r="V82" s="18">
        <v>0</v>
      </c>
    </row>
    <row r="83" spans="2:22" x14ac:dyDescent="0.25">
      <c r="B83" s="17"/>
      <c r="C83" s="18"/>
      <c r="D83" s="20">
        <f t="shared" si="0"/>
        <v>21.5</v>
      </c>
      <c r="E83" s="18">
        <v>33970</v>
      </c>
      <c r="F83" s="18">
        <v>6684</v>
      </c>
      <c r="G83" s="33">
        <v>6814</v>
      </c>
      <c r="H83" s="46">
        <v>6599</v>
      </c>
      <c r="I83" s="39">
        <v>5959</v>
      </c>
      <c r="J83" s="33">
        <v>5346</v>
      </c>
      <c r="K83" s="62">
        <v>11521</v>
      </c>
      <c r="L83" s="63">
        <v>5528</v>
      </c>
      <c r="M83" s="39">
        <v>5783</v>
      </c>
      <c r="N83" s="18">
        <v>6586</v>
      </c>
      <c r="O83" s="33">
        <v>38293</v>
      </c>
      <c r="P83" s="46">
        <v>33512</v>
      </c>
      <c r="Q83" s="39">
        <v>35804</v>
      </c>
      <c r="R83" s="18">
        <v>36172</v>
      </c>
      <c r="S83" s="18">
        <v>35609</v>
      </c>
      <c r="T83" s="18">
        <v>35406</v>
      </c>
      <c r="U83" s="18">
        <v>33964</v>
      </c>
      <c r="V83" s="18">
        <v>0</v>
      </c>
    </row>
    <row r="84" spans="2:22" x14ac:dyDescent="0.25">
      <c r="B84" s="17"/>
      <c r="C84" s="18"/>
      <c r="D84" s="20">
        <f t="shared" si="0"/>
        <v>22</v>
      </c>
      <c r="E84" s="18">
        <v>34180</v>
      </c>
      <c r="F84" s="18">
        <v>6475</v>
      </c>
      <c r="G84" s="33">
        <v>6521</v>
      </c>
      <c r="H84" s="46">
        <v>6321</v>
      </c>
      <c r="I84" s="39">
        <v>5899</v>
      </c>
      <c r="J84" s="33">
        <v>5137</v>
      </c>
      <c r="K84" s="62">
        <v>11369</v>
      </c>
      <c r="L84" s="63">
        <v>5399</v>
      </c>
      <c r="M84" s="39">
        <v>5606</v>
      </c>
      <c r="N84" s="18">
        <v>6563</v>
      </c>
      <c r="O84" s="33">
        <v>38362</v>
      </c>
      <c r="P84" s="46">
        <v>33477</v>
      </c>
      <c r="Q84" s="39">
        <v>34918</v>
      </c>
      <c r="R84" s="18">
        <v>36272</v>
      </c>
      <c r="S84" s="18">
        <v>35139</v>
      </c>
      <c r="T84" s="18">
        <v>34973</v>
      </c>
      <c r="U84" s="18">
        <v>34305</v>
      </c>
      <c r="V84" s="18">
        <v>50</v>
      </c>
    </row>
    <row r="85" spans="2:22" x14ac:dyDescent="0.25">
      <c r="B85" s="17"/>
      <c r="C85" s="18"/>
      <c r="D85" s="20">
        <f t="shared" si="0"/>
        <v>22.5</v>
      </c>
      <c r="E85" s="18">
        <v>33771</v>
      </c>
      <c r="F85" s="18">
        <v>6290</v>
      </c>
      <c r="G85" s="33">
        <v>6425</v>
      </c>
      <c r="H85" s="46">
        <v>6258</v>
      </c>
      <c r="I85" s="39">
        <v>5740</v>
      </c>
      <c r="J85" s="33">
        <v>5074</v>
      </c>
      <c r="K85" s="62">
        <v>11146</v>
      </c>
      <c r="L85" s="63">
        <v>5151</v>
      </c>
      <c r="M85" s="39">
        <v>5484</v>
      </c>
      <c r="N85" s="18">
        <v>6325</v>
      </c>
      <c r="O85" s="33">
        <v>37759</v>
      </c>
      <c r="P85" s="46">
        <v>33069</v>
      </c>
      <c r="Q85" s="39">
        <v>35442</v>
      </c>
      <c r="R85" s="18">
        <v>36137</v>
      </c>
      <c r="S85" s="18">
        <v>35501</v>
      </c>
      <c r="T85" s="18">
        <v>35000</v>
      </c>
      <c r="U85" s="18">
        <v>34418</v>
      </c>
      <c r="V85" s="18">
        <v>0</v>
      </c>
    </row>
    <row r="86" spans="2:22" x14ac:dyDescent="0.25">
      <c r="B86" s="17"/>
      <c r="C86" s="18"/>
      <c r="D86" s="20">
        <f t="shared" si="0"/>
        <v>23</v>
      </c>
      <c r="E86" s="18">
        <v>33762</v>
      </c>
      <c r="F86" s="18">
        <v>6299</v>
      </c>
      <c r="G86" s="33">
        <v>6404</v>
      </c>
      <c r="H86" s="46">
        <v>6204</v>
      </c>
      <c r="I86" s="39">
        <v>5582</v>
      </c>
      <c r="J86" s="33">
        <v>4958</v>
      </c>
      <c r="K86" s="62">
        <v>10989</v>
      </c>
      <c r="L86" s="63">
        <v>4956</v>
      </c>
      <c r="M86" s="39">
        <v>5244</v>
      </c>
      <c r="N86" s="18">
        <v>6309</v>
      </c>
      <c r="O86" s="33">
        <v>38014</v>
      </c>
      <c r="P86" s="46">
        <v>32547</v>
      </c>
      <c r="Q86" s="39">
        <v>35053</v>
      </c>
      <c r="R86" s="18">
        <v>35907</v>
      </c>
      <c r="S86" s="18">
        <v>35208</v>
      </c>
      <c r="T86" s="18">
        <v>34825</v>
      </c>
      <c r="U86" s="18">
        <v>33743</v>
      </c>
      <c r="V86" s="18">
        <v>0</v>
      </c>
    </row>
    <row r="87" spans="2:22" x14ac:dyDescent="0.25">
      <c r="B87" s="17"/>
      <c r="C87" s="18"/>
      <c r="D87" s="20">
        <f t="shared" si="0"/>
        <v>23.5</v>
      </c>
      <c r="E87" s="18">
        <v>33843</v>
      </c>
      <c r="F87" s="18">
        <v>6197</v>
      </c>
      <c r="G87" s="33">
        <v>6244</v>
      </c>
      <c r="H87" s="46">
        <v>6099</v>
      </c>
      <c r="I87" s="39">
        <v>5478</v>
      </c>
      <c r="J87" s="33">
        <v>4802</v>
      </c>
      <c r="K87" s="62">
        <v>10982</v>
      </c>
      <c r="L87" s="63">
        <v>4863</v>
      </c>
      <c r="M87" s="39">
        <v>5241</v>
      </c>
      <c r="N87" s="18">
        <v>6284</v>
      </c>
      <c r="O87" s="33">
        <v>38099</v>
      </c>
      <c r="P87" s="46">
        <v>32520</v>
      </c>
      <c r="Q87" s="39">
        <v>35141</v>
      </c>
      <c r="R87" s="18">
        <v>35437</v>
      </c>
      <c r="S87" s="18">
        <v>34773</v>
      </c>
      <c r="T87" s="18">
        <v>34400</v>
      </c>
      <c r="U87" s="18">
        <v>33668</v>
      </c>
      <c r="V87" s="18">
        <v>0</v>
      </c>
    </row>
    <row r="88" spans="2:22" x14ac:dyDescent="0.25">
      <c r="B88" s="17"/>
      <c r="C88" s="18"/>
      <c r="D88" s="20">
        <f t="shared" si="0"/>
        <v>24</v>
      </c>
      <c r="E88" s="18">
        <v>33235</v>
      </c>
      <c r="F88" s="18">
        <v>6030</v>
      </c>
      <c r="G88" s="33">
        <v>6176</v>
      </c>
      <c r="H88" s="46">
        <v>5885</v>
      </c>
      <c r="I88" s="39">
        <v>5349</v>
      </c>
      <c r="J88" s="33">
        <v>4704</v>
      </c>
      <c r="K88" s="62">
        <v>10809</v>
      </c>
      <c r="L88" s="63">
        <v>4752</v>
      </c>
      <c r="M88" s="39">
        <v>5035</v>
      </c>
      <c r="N88" s="18">
        <v>6112</v>
      </c>
      <c r="O88" s="33">
        <v>37827</v>
      </c>
      <c r="P88" s="46">
        <v>32152</v>
      </c>
      <c r="Q88" s="39">
        <v>34865</v>
      </c>
      <c r="R88" s="18">
        <v>35424</v>
      </c>
      <c r="S88" s="18">
        <v>34674</v>
      </c>
      <c r="T88" s="18">
        <v>34618</v>
      </c>
      <c r="U88" s="18">
        <v>33295</v>
      </c>
      <c r="V88" s="18">
        <v>5</v>
      </c>
    </row>
    <row r="89" spans="2:22" x14ac:dyDescent="0.25">
      <c r="B89" s="17"/>
      <c r="C89" s="18"/>
      <c r="D89" s="20">
        <f t="shared" si="0"/>
        <v>24.5</v>
      </c>
      <c r="E89" s="18">
        <v>33489</v>
      </c>
      <c r="F89" s="18">
        <v>5863</v>
      </c>
      <c r="G89" s="33">
        <v>5937</v>
      </c>
      <c r="H89" s="46">
        <v>5923</v>
      </c>
      <c r="I89" s="39">
        <v>5182</v>
      </c>
      <c r="J89" s="33">
        <v>4591</v>
      </c>
      <c r="K89" s="62">
        <v>10548</v>
      </c>
      <c r="L89" s="63">
        <v>4610</v>
      </c>
      <c r="M89" s="39">
        <v>4869</v>
      </c>
      <c r="N89" s="18">
        <v>6030</v>
      </c>
      <c r="O89" s="33">
        <v>37669</v>
      </c>
      <c r="P89" s="46">
        <v>31956</v>
      </c>
      <c r="Q89" s="39">
        <v>34484</v>
      </c>
      <c r="R89" s="18">
        <v>35161</v>
      </c>
      <c r="S89" s="18">
        <v>34374</v>
      </c>
      <c r="T89" s="18">
        <v>34718</v>
      </c>
      <c r="U89" s="18">
        <v>33365</v>
      </c>
      <c r="V89" s="18">
        <v>1</v>
      </c>
    </row>
    <row r="90" spans="2:22" x14ac:dyDescent="0.25">
      <c r="B90" s="17"/>
      <c r="C90" s="18"/>
      <c r="D90" s="20">
        <f t="shared" si="0"/>
        <v>25</v>
      </c>
      <c r="E90" s="18">
        <v>33094</v>
      </c>
      <c r="F90" s="18">
        <v>5790</v>
      </c>
      <c r="G90" s="33">
        <v>6044</v>
      </c>
      <c r="H90" s="46">
        <v>5778</v>
      </c>
      <c r="I90" s="39">
        <v>5113</v>
      </c>
      <c r="J90" s="33">
        <v>4539</v>
      </c>
      <c r="K90" s="62">
        <v>10387</v>
      </c>
      <c r="L90" s="63">
        <v>4556</v>
      </c>
      <c r="M90" s="39">
        <v>4749</v>
      </c>
      <c r="N90" s="18">
        <v>5921</v>
      </c>
      <c r="O90" s="33">
        <v>37311</v>
      </c>
      <c r="P90" s="46">
        <v>31896</v>
      </c>
      <c r="Q90" s="39">
        <v>34865</v>
      </c>
      <c r="R90" s="18">
        <v>34874</v>
      </c>
      <c r="S90" s="18">
        <v>34338</v>
      </c>
      <c r="T90" s="18">
        <v>33787</v>
      </c>
      <c r="U90" s="18">
        <v>32904</v>
      </c>
      <c r="V90" s="18">
        <v>9</v>
      </c>
    </row>
    <row r="91" spans="2:22" ht="15.75" thickBot="1" x14ac:dyDescent="0.3">
      <c r="B91" s="17"/>
      <c r="C91" s="18"/>
      <c r="D91" s="20">
        <f t="shared" si="0"/>
        <v>25.5</v>
      </c>
      <c r="E91" s="18">
        <v>32888</v>
      </c>
      <c r="F91" s="18">
        <v>5680</v>
      </c>
      <c r="G91" s="33">
        <v>5864</v>
      </c>
      <c r="H91" s="47">
        <v>5578</v>
      </c>
      <c r="I91" s="39">
        <v>4909</v>
      </c>
      <c r="J91" s="33">
        <v>4273</v>
      </c>
      <c r="K91" s="64">
        <v>10465</v>
      </c>
      <c r="L91" s="65">
        <v>4396</v>
      </c>
      <c r="M91" s="39">
        <v>4660</v>
      </c>
      <c r="N91" s="18">
        <v>5809</v>
      </c>
      <c r="O91" s="33">
        <v>37240</v>
      </c>
      <c r="P91" s="47">
        <v>31472</v>
      </c>
      <c r="Q91" s="39">
        <v>34356</v>
      </c>
      <c r="R91" s="18">
        <v>35059</v>
      </c>
      <c r="S91" s="18">
        <v>33982</v>
      </c>
      <c r="T91" s="18">
        <v>34318</v>
      </c>
      <c r="U91" s="18">
        <v>32849</v>
      </c>
      <c r="V91" s="18">
        <v>1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3B</vt:lpstr>
      <vt:lpstr>Figure 3C</vt:lpstr>
      <vt:lpstr>Figure 3E</vt:lpstr>
      <vt:lpstr>Figure 3F</vt:lpstr>
      <vt:lpstr>Figure 3H</vt:lpstr>
      <vt:lpstr>Figure 3I</vt:lpstr>
      <vt:lpstr>Figure 4C</vt:lpstr>
      <vt:lpstr>Figure 5C</vt:lpstr>
      <vt:lpstr>Figure 5D</vt:lpstr>
      <vt:lpstr>Figure 5F</vt:lpstr>
      <vt:lpstr>Figure 6B</vt:lpstr>
      <vt:lpstr>Supplementary Figures 11-13</vt:lpstr>
      <vt:lpstr>Supplementary Figure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Wenzel</dc:creator>
  <cp:lastModifiedBy>Michaela Wenzel</cp:lastModifiedBy>
  <cp:lastPrinted>2021-01-31T09:27:05Z</cp:lastPrinted>
  <dcterms:created xsi:type="dcterms:W3CDTF">2020-10-24T14:48:10Z</dcterms:created>
  <dcterms:modified xsi:type="dcterms:W3CDTF">2021-01-31T10:02:54Z</dcterms:modified>
</cp:coreProperties>
</file>